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255" windowWidth="17055" windowHeight="10650"/>
  </bookViews>
  <sheets>
    <sheet name="S15 Table" sheetId="1" r:id="rId1"/>
  </sheets>
  <definedNames>
    <definedName name="M_interactiongroups">'S15 Table'!$A$2:$W$177</definedName>
  </definedNames>
  <calcPr calcId="145621"/>
</workbook>
</file>

<file path=xl/sharedStrings.xml><?xml version="1.0" encoding="utf-8"?>
<sst xmlns="http://schemas.openxmlformats.org/spreadsheetml/2006/main" count="1507" uniqueCount="834">
  <si>
    <t>Group 1</t>
  </si>
  <si>
    <t>2L</t>
  </si>
  <si>
    <t>protein_coding</t>
  </si>
  <si>
    <t>3R</t>
  </si>
  <si>
    <t>Group 2</t>
  </si>
  <si>
    <t>3L</t>
  </si>
  <si>
    <t>Group 8</t>
  </si>
  <si>
    <t>FBgn0000137</t>
  </si>
  <si>
    <t>X</t>
  </si>
  <si>
    <t>ase</t>
  </si>
  <si>
    <t>X :355612</t>
  </si>
  <si>
    <t>SYNONYMOUS_CODING</t>
  </si>
  <si>
    <t>nervous system development; Malpighian tubule tip cell differentiation; peripheral nervous system development; regulation of transcription, DNA-templated; chaeta morphogenesis; neuroblast fate determination; positive regulation of transcription from RNA p</t>
  </si>
  <si>
    <t>Group 4</t>
  </si>
  <si>
    <t>FBgn0000277</t>
  </si>
  <si>
    <t>CecA2</t>
  </si>
  <si>
    <t>3R:26037692</t>
  </si>
  <si>
    <t>186 bp UPSTREAM</t>
  </si>
  <si>
    <t>defense response to fungus; antibacterial humoral response; humoral immune response; defense response to Gram-negative bacterium; defense response to Gram-positive bacterium; defense response to bacterium</t>
  </si>
  <si>
    <t>2R</t>
  </si>
  <si>
    <t>FBgn0000395</t>
  </si>
  <si>
    <t>cv-2</t>
  </si>
  <si>
    <t>Group 6</t>
  </si>
  <si>
    <t>2R:17250778</t>
  </si>
  <si>
    <t>INTRON</t>
  </si>
  <si>
    <t>regulation of BMP signaling pathway; imaginal disc-derived wing vein specification; imaginal disc-derived wing morphogenesis</t>
  </si>
  <si>
    <t>Group 3</t>
  </si>
  <si>
    <t>FBgn0000578</t>
  </si>
  <si>
    <t>ena</t>
  </si>
  <si>
    <t>2R:15048449</t>
  </si>
  <si>
    <t>FBgn0001075</t>
  </si>
  <si>
    <t>ft</t>
  </si>
  <si>
    <t>2L:4221096</t>
  </si>
  <si>
    <t>FBgn0001189</t>
  </si>
  <si>
    <t>hfw</t>
  </si>
  <si>
    <t>X :1567110</t>
  </si>
  <si>
    <t>UTR_3_PRIME</t>
  </si>
  <si>
    <t>intracellular signal transduction; pupariation; response to ecdysone</t>
  </si>
  <si>
    <t>proteolysis</t>
  </si>
  <si>
    <t>FBgn0001308</t>
  </si>
  <si>
    <t>Khc</t>
  </si>
  <si>
    <t>2R:12153479</t>
  </si>
  <si>
    <t>986 bp DOWNSTREAM</t>
  </si>
  <si>
    <t>FBgn0001987</t>
  </si>
  <si>
    <t>Gli</t>
  </si>
  <si>
    <t>2L:15756327</t>
  </si>
  <si>
    <t>cell adhesion</t>
  </si>
  <si>
    <t>Unknown</t>
  </si>
  <si>
    <t>FBgn0003328</t>
  </si>
  <si>
    <t>scb</t>
  </si>
  <si>
    <t>2R:11137790</t>
  </si>
  <si>
    <t>FBgn0003356</t>
  </si>
  <si>
    <t>Jon99Cii</t>
  </si>
  <si>
    <t>3R:25749449</t>
  </si>
  <si>
    <t>27 bp DOWNSTREAM</t>
  </si>
  <si>
    <t>proteolysis; digestion</t>
  </si>
  <si>
    <t>FBgn0004167</t>
  </si>
  <si>
    <t>kst</t>
  </si>
  <si>
    <t>3L:3343794</t>
  </si>
  <si>
    <t>endosome transport via multivesicular body sorting pathway; mitotic cytokinesis; ovarian follicle cell development; zonula adherens assembly; plasma membrane organization; endocytosis; regulation of multivesicular body size</t>
  </si>
  <si>
    <t>FBgn0004648</t>
  </si>
  <si>
    <t>svr</t>
  </si>
  <si>
    <t>X :392884</t>
  </si>
  <si>
    <t>phagocytosis; proteolysis; imaginal disc-derived wing morphogenesis; long-term memory; chitin-based cuticle development</t>
  </si>
  <si>
    <t>FBgn0004650</t>
  </si>
  <si>
    <t>fs(1)N</t>
  </si>
  <si>
    <t>X :1222681</t>
  </si>
  <si>
    <t>oogenesis; eggshell chorion assembly; anterior/posterior axis specification, embryo; vitelline membrane formation</t>
  </si>
  <si>
    <t>FBgn0004838</t>
  </si>
  <si>
    <t>Hrb27C</t>
  </si>
  <si>
    <t>2L:6931521</t>
  </si>
  <si>
    <t>border follicle cell migration; regulation of pole plasm oskar mRNA localization; lateral inhibition; mRNA processing; regulation of mRNA splicing, via spliceosome; pole plasm oskar mRNA localization; negative regulation of oskar mRNA translation; positiv</t>
  </si>
  <si>
    <t>FBgn0004885</t>
  </si>
  <si>
    <t>tok</t>
  </si>
  <si>
    <t>3R:20569540</t>
  </si>
  <si>
    <t>motor neuron axon guidance; proteolysis; imaginal disc-derived wing vein morphogenesis; negative regulation of gene expression; protein processing; axon guidance; defasciculation of motor neuron axon</t>
  </si>
  <si>
    <t>oxidation-reduction process</t>
  </si>
  <si>
    <t>Group 5</t>
  </si>
  <si>
    <t>FBgn0010786</t>
  </si>
  <si>
    <t>l(3)02640</t>
  </si>
  <si>
    <t>3L:1336946</t>
  </si>
  <si>
    <t>peptidyl-pyrromethane cofactor linkage; tetrapyrrole biosynthetic process</t>
  </si>
  <si>
    <t>FBgn0011202</t>
  </si>
  <si>
    <t>dia</t>
  </si>
  <si>
    <t>2L:20762600</t>
  </si>
  <si>
    <t>459 bp DOWNSTREAM</t>
  </si>
  <si>
    <t>FBgn0011361</t>
  </si>
  <si>
    <t>mtacp1</t>
  </si>
  <si>
    <t>3L:1329903</t>
  </si>
  <si>
    <t>46 bp UPSTREAM</t>
  </si>
  <si>
    <t xml:space="preserve"> in fatty acid biosynthetic process; phosphopantetheine binding</t>
  </si>
  <si>
    <t>FBgn0011837</t>
  </si>
  <si>
    <t>Tis11</t>
  </si>
  <si>
    <t>X :12574572</t>
  </si>
  <si>
    <t>837 bp DOWNSTREAM</t>
  </si>
  <si>
    <t>negative regulation of gene expression; RNA interference; 3'-UTR-mediated mRNA destabilization</t>
  </si>
  <si>
    <t>one-carbon metabolic process</t>
  </si>
  <si>
    <t>FBgn0015286</t>
  </si>
  <si>
    <t>Rala</t>
  </si>
  <si>
    <t>X :3609401</t>
  </si>
  <si>
    <t>FBgn0015359</t>
  </si>
  <si>
    <t>CG2034</t>
  </si>
  <si>
    <t>3L:2257403</t>
  </si>
  <si>
    <t>53 bp UPSTREAM</t>
  </si>
  <si>
    <t>FBgn0016038</t>
  </si>
  <si>
    <t>mod(r)</t>
  </si>
  <si>
    <t>X :517208</t>
  </si>
  <si>
    <t>124 bp DOWNSTREAM</t>
  </si>
  <si>
    <t>ubiquitin-dependent protein catabolic process via the multivesicular body sorting pathway</t>
  </si>
  <si>
    <t>FBgn0017558</t>
  </si>
  <si>
    <t>Pdk</t>
  </si>
  <si>
    <t>2R:5320857</t>
  </si>
  <si>
    <t>52 bp DOWNSTREAM</t>
  </si>
  <si>
    <t>pyruvate metabolic process</t>
  </si>
  <si>
    <t>FBgn0023129</t>
  </si>
  <si>
    <t>aay</t>
  </si>
  <si>
    <t>3L:9416163</t>
  </si>
  <si>
    <t>190 bp UPSTREAM</t>
  </si>
  <si>
    <t>peripheral nervous system development; male courtship behavior, veined wing generated song production; L-serine biosynthetic process; behavioral response to ethanol; axon guidance</t>
  </si>
  <si>
    <t>FBgn0023407</t>
  </si>
  <si>
    <t>B4</t>
  </si>
  <si>
    <t>2L:13539617</t>
  </si>
  <si>
    <t>imaginal disc development; circadian rhythm</t>
  </si>
  <si>
    <t>FBgn0024222</t>
  </si>
  <si>
    <t>ird5</t>
  </si>
  <si>
    <t>3R:11872808</t>
  </si>
  <si>
    <t>FBgn0024320</t>
  </si>
  <si>
    <t>Npc1a</t>
  </si>
  <si>
    <t>2L:10220000</t>
  </si>
  <si>
    <t>sterol metabolic process; ecdysteroid biosynthetic process; regulation of cholesterol transport; sperm individualization; molting cycle, chitin-based cuticle; cholesterol transport</t>
  </si>
  <si>
    <t>mRNA splicing, via spliceosome</t>
  </si>
  <si>
    <t>FBgn0024994</t>
  </si>
  <si>
    <t>Csat</t>
  </si>
  <si>
    <t>X :2596926</t>
  </si>
  <si>
    <t>UDP-galactose transport; UDP-N-acetylgalactosamine transport; galactose transport</t>
  </si>
  <si>
    <t>FBgn0024997</t>
  </si>
  <si>
    <t>CG2681</t>
  </si>
  <si>
    <t>Group 7</t>
  </si>
  <si>
    <t>X :2606070</t>
  </si>
  <si>
    <t>369 bp DOWNSTREAM</t>
  </si>
  <si>
    <t>ubiquitin-dependent protein catabolic process; protein ubiquitination; multicellular organismal development</t>
  </si>
  <si>
    <t>FBgn0025616</t>
  </si>
  <si>
    <t>CG13359</t>
  </si>
  <si>
    <t>X :698059</t>
  </si>
  <si>
    <t>556 bp UPSTREAM</t>
  </si>
  <si>
    <t>FBgn0025627</t>
  </si>
  <si>
    <t>CG4194</t>
  </si>
  <si>
    <t>X :1962646</t>
  </si>
  <si>
    <t>NON_SYNONYMOUS_CODING</t>
  </si>
  <si>
    <t>FBgn0025682</t>
  </si>
  <si>
    <t>scf</t>
  </si>
  <si>
    <t>3L:1300252</t>
  </si>
  <si>
    <t>dosage compensation by hyperactivation of X chromosome; positive regulation of transcription, DNA-templated; chromatin organization; DNA topological change</t>
  </si>
  <si>
    <t>transport</t>
  </si>
  <si>
    <t>FBgn0026148</t>
  </si>
  <si>
    <t>CG12253</t>
  </si>
  <si>
    <t>2L:10986955</t>
  </si>
  <si>
    <t>851 bp UPSTREAM</t>
  </si>
  <si>
    <t>metabolic process</t>
  </si>
  <si>
    <t>FBgn0026401</t>
  </si>
  <si>
    <t>Nipped-B</t>
  </si>
  <si>
    <t>2R:594721</t>
  </si>
  <si>
    <t>synaptonemal complex organization; mitotic sister chromatid cohesion; positive regulation of gene expression; regulation of transcription, DNA-templated; transcriptional activation by promoter-enhancer looping</t>
  </si>
  <si>
    <t>FBgn0026576</t>
  </si>
  <si>
    <t>CG5991</t>
  </si>
  <si>
    <t>3R:19876839</t>
  </si>
  <si>
    <t>phospholipid biosynthetic process</t>
  </si>
  <si>
    <t>FBgn0027865</t>
  </si>
  <si>
    <t>Tsp96F</t>
  </si>
  <si>
    <t>3R:21702728</t>
  </si>
  <si>
    <t>FBgn0028491</t>
  </si>
  <si>
    <t>CG2930</t>
  </si>
  <si>
    <t>X :3775012</t>
  </si>
  <si>
    <t>600 bp DOWNSTREAM</t>
  </si>
  <si>
    <t>oligopeptide transport</t>
  </si>
  <si>
    <t>FBgn0028509</t>
  </si>
  <si>
    <t>CenG1A</t>
  </si>
  <si>
    <t>2L:13841955</t>
  </si>
  <si>
    <t>regulation of ARF GTPase activity; small GTPase mediated signal transduction</t>
  </si>
  <si>
    <t>transmembrane transport</t>
  </si>
  <si>
    <t>regulation of transcription, DNA-templated</t>
  </si>
  <si>
    <t>FBgn0028884</t>
  </si>
  <si>
    <t>CG4892</t>
  </si>
  <si>
    <t>2L:16133537</t>
  </si>
  <si>
    <t>UTR_5_PRIME</t>
  </si>
  <si>
    <t>FBgn0029660</t>
  </si>
  <si>
    <t>CG10801</t>
  </si>
  <si>
    <t>X :3354903</t>
  </si>
  <si>
    <t>FBgn0029689</t>
  </si>
  <si>
    <t>CG6428</t>
  </si>
  <si>
    <t>X :3860810</t>
  </si>
  <si>
    <t>cellular amino acid metabolic process</t>
  </si>
  <si>
    <t>FBgn0029887</t>
  </si>
  <si>
    <t>CG3198</t>
  </si>
  <si>
    <t>X :6566175</t>
  </si>
  <si>
    <t>mRNA splicing, via spliceosome; mRNA splice site selection</t>
  </si>
  <si>
    <t>FBgn0029959</t>
  </si>
  <si>
    <t>Rab39</t>
  </si>
  <si>
    <t>X :7631341</t>
  </si>
  <si>
    <t>552 bp DOWNSTREAM</t>
  </si>
  <si>
    <t>vesicle-mediated transport; Rab protein signal transduction; protein transport</t>
  </si>
  <si>
    <t>FBgn0029990</t>
  </si>
  <si>
    <t>CG2233</t>
  </si>
  <si>
    <t>X :7930415</t>
  </si>
  <si>
    <t>lateral inhibition</t>
  </si>
  <si>
    <t>FBgn0030294</t>
  </si>
  <si>
    <t>Pa1</t>
  </si>
  <si>
    <t>X :11253896</t>
  </si>
  <si>
    <t>histone H3-K4 methylation</t>
  </si>
  <si>
    <t>FBgn0030318</t>
  </si>
  <si>
    <t>rho-4</t>
  </si>
  <si>
    <t>X :11500453</t>
  </si>
  <si>
    <t>132 bp DOWNSTREAM</t>
  </si>
  <si>
    <t>multicellular organism reproduction</t>
  </si>
  <si>
    <t>FBgn0031104</t>
  </si>
  <si>
    <t>jb</t>
  </si>
  <si>
    <t>X :20261802</t>
  </si>
  <si>
    <t>protein ubiquitination</t>
  </si>
  <si>
    <t>FBgn0031449</t>
  </si>
  <si>
    <t>CG31689</t>
  </si>
  <si>
    <t>2L:2724762</t>
  </si>
  <si>
    <t>912 bp UPSTREAM</t>
  </si>
  <si>
    <t>FBgn0031504</t>
  </si>
  <si>
    <t>CG15403</t>
  </si>
  <si>
    <t>2L:3128791</t>
  </si>
  <si>
    <t>FBgn0031561</t>
  </si>
  <si>
    <t>CG16712</t>
  </si>
  <si>
    <t>2L:3696905</t>
  </si>
  <si>
    <t>247 bp UPSTREAM</t>
  </si>
  <si>
    <t>FBgn0031562</t>
  </si>
  <si>
    <t>CG3604</t>
  </si>
  <si>
    <t>337 bp DOWNSTREAM</t>
  </si>
  <si>
    <t>FBgn0031861</t>
  </si>
  <si>
    <t>CG17375</t>
  </si>
  <si>
    <t>2L:6806595</t>
  </si>
  <si>
    <t>803 bp UPSTREAM</t>
  </si>
  <si>
    <t>FBgn0031869</t>
  </si>
  <si>
    <t>CG18304</t>
  </si>
  <si>
    <t>2L:6935741</t>
  </si>
  <si>
    <t>regulation of autophagy</t>
  </si>
  <si>
    <t>FBgn0032123</t>
  </si>
  <si>
    <t>Oatp30B</t>
  </si>
  <si>
    <t>2L:9522623</t>
  </si>
  <si>
    <t>organic anion transport</t>
  </si>
  <si>
    <t>FBgn0032136</t>
  </si>
  <si>
    <t>Apoltp</t>
  </si>
  <si>
    <t>2L:9633448</t>
  </si>
  <si>
    <t>731 bp UPSTREAM</t>
  </si>
  <si>
    <t>acylglycerol transport; sterol transport</t>
  </si>
  <si>
    <t>regulation of cell cycle</t>
  </si>
  <si>
    <t>FBgn0032340</t>
  </si>
  <si>
    <t>Ge-1</t>
  </si>
  <si>
    <t>2L:11097106</t>
  </si>
  <si>
    <t>defense response to fungus; pole plasm oskar mRNA localization; cytoplasmic mRNA processing body assembly; gene silencing by miRNA</t>
  </si>
  <si>
    <t>FBgn0032364</t>
  </si>
  <si>
    <t>CG4970</t>
  </si>
  <si>
    <t>2L:11517097</t>
  </si>
  <si>
    <t>294 bp UPSTREAM</t>
  </si>
  <si>
    <t>FBgn0032587</t>
  </si>
  <si>
    <t>CG5953</t>
  </si>
  <si>
    <t>2L:16527098</t>
  </si>
  <si>
    <t>proteolysis; defense response to Gram-positive bacterium</t>
  </si>
  <si>
    <t>FBgn0032694</t>
  </si>
  <si>
    <t>MESR3</t>
  </si>
  <si>
    <t>2L:18618637</t>
  </si>
  <si>
    <t>negative regulation of Ras protein signal transduction</t>
  </si>
  <si>
    <t>FBgn0032699</t>
  </si>
  <si>
    <t>CG10383</t>
  </si>
  <si>
    <t>2L:18696132</t>
  </si>
  <si>
    <t>530 bp UPSTREAM</t>
  </si>
  <si>
    <t>determination of adult lifespan; GPI anchor metabolic process; intracellular protein transport</t>
  </si>
  <si>
    <t>FBgn0033216</t>
  </si>
  <si>
    <t>CG1946</t>
  </si>
  <si>
    <t>2R:3603284</t>
  </si>
  <si>
    <t>FBgn0033371</t>
  </si>
  <si>
    <t>CNT1</t>
  </si>
  <si>
    <t>2R:4971864</t>
  </si>
  <si>
    <t>FBgn0033434</t>
  </si>
  <si>
    <t>CG1902</t>
  </si>
  <si>
    <t>2R:5481090</t>
  </si>
  <si>
    <t>460 bp UPSTREAM</t>
  </si>
  <si>
    <t>FBgn0033867</t>
  </si>
  <si>
    <t>Cpr50Ca</t>
  </si>
  <si>
    <t>2R:9669141</t>
  </si>
  <si>
    <t>chitin-based cuticle development</t>
  </si>
  <si>
    <t>FBgn0033875</t>
  </si>
  <si>
    <t>CG6357</t>
  </si>
  <si>
    <t>2R:9727587</t>
  </si>
  <si>
    <t>FBgn0033906</t>
  </si>
  <si>
    <t>CG8331</t>
  </si>
  <si>
    <t>2R:10061006</t>
  </si>
  <si>
    <t>503 bp DOWNSTREAM</t>
  </si>
  <si>
    <t>FBgn0034051</t>
  </si>
  <si>
    <t>Mlf</t>
  </si>
  <si>
    <t>2R:11824991</t>
  </si>
  <si>
    <t>protein stabilization; regulation of transcription, DNA-templated; regulation of cell proliferation</t>
  </si>
  <si>
    <t>FBgn0034071</t>
  </si>
  <si>
    <t>CG8405</t>
  </si>
  <si>
    <t>2R:11939950</t>
  </si>
  <si>
    <t>wing disc dorsal/ventral pattern formation</t>
  </si>
  <si>
    <t>FBgn0034083</t>
  </si>
  <si>
    <t>lbk</t>
  </si>
  <si>
    <t>2R:12042732</t>
  </si>
  <si>
    <t>oogenesis; chaeta morphogenesis</t>
  </si>
  <si>
    <t>FBgn0034105</t>
  </si>
  <si>
    <t>CG7755</t>
  </si>
  <si>
    <t>2R:12168460</t>
  </si>
  <si>
    <t>675 bp DOWNSTREAM</t>
  </si>
  <si>
    <t>oxidation-reduction process; chaeta development</t>
  </si>
  <si>
    <t>FBgn0034122</t>
  </si>
  <si>
    <t>CG15711</t>
  </si>
  <si>
    <t>2R:12252815</t>
  </si>
  <si>
    <t>FBgn0034195</t>
  </si>
  <si>
    <t>Spn53F</t>
  </si>
  <si>
    <t>2R:13011759</t>
  </si>
  <si>
    <t>17 bp UPSTREAM</t>
  </si>
  <si>
    <t>FBgn0034199</t>
  </si>
  <si>
    <t>Gbp</t>
  </si>
  <si>
    <t>2R:13024152</t>
  </si>
  <si>
    <t>peptidoglycan recognition protein signaling pathway; positive regulation of homotypic cell-cell adhesion; antimicrobial peptide production; response to wounding; negative regulation of growth</t>
  </si>
  <si>
    <t>FBgn0034200</t>
  </si>
  <si>
    <t>CG11395</t>
  </si>
  <si>
    <t>593 bp UPSTREAM</t>
  </si>
  <si>
    <t>signal transduction</t>
  </si>
  <si>
    <t>FBgn0034371</t>
  </si>
  <si>
    <t>SP2637</t>
  </si>
  <si>
    <t>2R:14534633</t>
  </si>
  <si>
    <t>FBgn0034416</t>
  </si>
  <si>
    <t>CG15109</t>
  </si>
  <si>
    <t>2R:14946133</t>
  </si>
  <si>
    <t>793 bp UPSTREAM</t>
  </si>
  <si>
    <t>FBgn0034499</t>
  </si>
  <si>
    <t>Cpr56F</t>
  </si>
  <si>
    <t>2R:16175194</t>
  </si>
  <si>
    <t>682 bp DOWNSTREAM</t>
  </si>
  <si>
    <t>FBgn0034501</t>
  </si>
  <si>
    <t>CG13868</t>
  </si>
  <si>
    <t>2R:16205192</t>
  </si>
  <si>
    <t>770 bp UPSTREAM</t>
  </si>
  <si>
    <t>FBgn0034671</t>
  </si>
  <si>
    <t>CG13494</t>
  </si>
  <si>
    <t>2R:17841490</t>
  </si>
  <si>
    <t>257 bp DOWNSTREAM</t>
  </si>
  <si>
    <t>FBgn0034684</t>
  </si>
  <si>
    <t>CG13501</t>
  </si>
  <si>
    <t>2R:17947321</t>
  </si>
  <si>
    <t>FBgn0034708</t>
  </si>
  <si>
    <t>Vps35</t>
  </si>
  <si>
    <t>2R:18077129</t>
  </si>
  <si>
    <t>vesicle-mediated transport; retrograde transport, endosome to Golgi; protein transport; endocytosis</t>
  </si>
  <si>
    <t>FBgn0034786</t>
  </si>
  <si>
    <t>CG13531</t>
  </si>
  <si>
    <t>2R:18736853</t>
  </si>
  <si>
    <t>translation</t>
  </si>
  <si>
    <t>FBgn0035164</t>
  </si>
  <si>
    <t>CG13901</t>
  </si>
  <si>
    <t>3L:837778</t>
  </si>
  <si>
    <t>201 bp UPSTREAM</t>
  </si>
  <si>
    <t>FBgn0035192</t>
  </si>
  <si>
    <t>CG9194</t>
  </si>
  <si>
    <t>3L:1234959</t>
  </si>
  <si>
    <t>767 bp UPSTREAM</t>
  </si>
  <si>
    <t>lateral inhibition; potassium ion transmembrane transport</t>
  </si>
  <si>
    <t>FBgn0035213</t>
  </si>
  <si>
    <t>CG2199</t>
  </si>
  <si>
    <t>3L:1343012</t>
  </si>
  <si>
    <t>609 bp UPSTREAM</t>
  </si>
  <si>
    <t>FBgn0035218</t>
  </si>
  <si>
    <t>CG9173</t>
  </si>
  <si>
    <t>3L:1421476</t>
  </si>
  <si>
    <t>FBgn0035251</t>
  </si>
  <si>
    <t>CG7967</t>
  </si>
  <si>
    <t>3L:1653270</t>
  </si>
  <si>
    <t>370 bp UPSTREAM</t>
  </si>
  <si>
    <t>endosome transport via multivesicular body sorting pathway</t>
  </si>
  <si>
    <t>FBgn0035263</t>
  </si>
  <si>
    <t>CG12035</t>
  </si>
  <si>
    <t>3L:1724172</t>
  </si>
  <si>
    <t>218 bp UPSTREAM</t>
  </si>
  <si>
    <t>FBgn0035332</t>
  </si>
  <si>
    <t>CG13801</t>
  </si>
  <si>
    <t>3L:2363537</t>
  </si>
  <si>
    <t>851 bp DOWNSTREAM</t>
  </si>
  <si>
    <t>FBgn0035333</t>
  </si>
  <si>
    <t>CG1317</t>
  </si>
  <si>
    <t>3L:2370751</t>
  </si>
  <si>
    <t>FBgn0035499</t>
  </si>
  <si>
    <t>Chd64</t>
  </si>
  <si>
    <t>3L:4114185</t>
  </si>
  <si>
    <t>104 bp DOWNSTREAM</t>
  </si>
  <si>
    <t>juvenile hormone mediated signaling pathway; smooth muscle contraction</t>
  </si>
  <si>
    <t>FBgn0035971</t>
  </si>
  <si>
    <t>CG4477</t>
  </si>
  <si>
    <t>3L:9244539</t>
  </si>
  <si>
    <t>101 bp DOWNSTREAM</t>
  </si>
  <si>
    <t>proteolysis; wing disc dorsal/ventral pattern formation</t>
  </si>
  <si>
    <t>FBgn0035977</t>
  </si>
  <si>
    <t>PGRP-LF</t>
  </si>
  <si>
    <t>3L:9342627</t>
  </si>
  <si>
    <t>82 bp UPSTREAM</t>
  </si>
  <si>
    <t>peptidoglycan catabolic process; determination of adult lifespan; response to bacterium; negative regulation of JNK cascade; peptidoglycan recognition protein signaling pathway; defense response; antibacterial humoral response</t>
  </si>
  <si>
    <t>FBgn0036008</t>
  </si>
  <si>
    <t>CG3408</t>
  </si>
  <si>
    <t>3L:9499467</t>
  </si>
  <si>
    <t>451 bp DOWNSTREAM</t>
  </si>
  <si>
    <t>muscle cell cellular homeostasis</t>
  </si>
  <si>
    <t>FBgn0036169</t>
  </si>
  <si>
    <t>Fuca</t>
  </si>
  <si>
    <t>3L:11514381</t>
  </si>
  <si>
    <t>457 bp UPSTREAM</t>
  </si>
  <si>
    <t>glycoside catabolic process; fucose metabolic process; defense response to bacterium</t>
  </si>
  <si>
    <t>FBgn0036170</t>
  </si>
  <si>
    <t>CG11714</t>
  </si>
  <si>
    <t>FBgn0036329</t>
  </si>
  <si>
    <t>CG11262</t>
  </si>
  <si>
    <t>3L:12991217</t>
  </si>
  <si>
    <t>699 bp DOWNSTREAM</t>
  </si>
  <si>
    <t>FBgn0036389</t>
  </si>
  <si>
    <t>ssp2</t>
  </si>
  <si>
    <t>3L:13957628</t>
  </si>
  <si>
    <t>675 bp UPSTREAM</t>
  </si>
  <si>
    <t>regulation of response to DNA damage stimulus; mitotic spindle elongation; microtubule cytoskeleton organization</t>
  </si>
  <si>
    <t>FBgn0036448</t>
  </si>
  <si>
    <t>mop</t>
  </si>
  <si>
    <t>3L:14769440</t>
  </si>
  <si>
    <t>211 bp UPSTREAM</t>
  </si>
  <si>
    <t>spindle assembly; positive regulation of epidermal growth factor receptor signaling pathway; protein dephosphorylation; regulation of growth; positive regulation of Toll signaling pathway; antimicrobial peptide production</t>
  </si>
  <si>
    <t>FBgn0036449</t>
  </si>
  <si>
    <t>bmm</t>
  </si>
  <si>
    <t>156 bp DOWNSTREAM</t>
  </si>
  <si>
    <t>positive regulation of lipid storage; triglyceride mobilization; determination of adult lifespan; triglyceride catabolic process; lipid homeostasis; lipid catabolic process; lipid metabolic process</t>
  </si>
  <si>
    <t>FBgn0037455</t>
  </si>
  <si>
    <t>CG2336</t>
  </si>
  <si>
    <t>3R:2406223</t>
  </si>
  <si>
    <t>283 bp UPSTREAM</t>
  </si>
  <si>
    <t>FBgn0037664</t>
  </si>
  <si>
    <t>CG8420</t>
  </si>
  <si>
    <t>3R:5076909</t>
  </si>
  <si>
    <t>FBgn0037788</t>
  </si>
  <si>
    <t>CG3940</t>
  </si>
  <si>
    <t>3R:5937112</t>
  </si>
  <si>
    <t>847 bp UPSTREAM</t>
  </si>
  <si>
    <t>FBgn0037988</t>
  </si>
  <si>
    <t>CG14740</t>
  </si>
  <si>
    <t>3R:7888576</t>
  </si>
  <si>
    <t>citrate metabolic process; tricarboxylic acid cycle; cellular carbohydrate metabolic process</t>
  </si>
  <si>
    <t>FBgn0038356</t>
  </si>
  <si>
    <t>CG12784</t>
  </si>
  <si>
    <t>3R:11590190</t>
  </si>
  <si>
    <t>904 bp DOWNSTREAM</t>
  </si>
  <si>
    <t>FBgn0038359</t>
  </si>
  <si>
    <t>CG5614</t>
  </si>
  <si>
    <t>3R:11606728</t>
  </si>
  <si>
    <t>FBgn0038391</t>
  </si>
  <si>
    <t>GATAe</t>
  </si>
  <si>
    <t>3R:11834985</t>
  </si>
  <si>
    <t>endoderm development; positive regulation of transcription from RNA polymerase II promoter; negative regulation of gene expression; antimicrobial humoral response; midgut development</t>
  </si>
  <si>
    <t>FBgn0038545</t>
  </si>
  <si>
    <t>CG7713</t>
  </si>
  <si>
    <t>3R:13619901</t>
  </si>
  <si>
    <t>896 bp UPSTREAM</t>
  </si>
  <si>
    <t>FBgn0038749</t>
  </si>
  <si>
    <t>Xport</t>
  </si>
  <si>
    <t>3R:15740412</t>
  </si>
  <si>
    <t>positive regulation of protein targeting to membrane; cellular response to light stimulus; rhodopsin biosynthetic process; phototransduction, visible light; chaperone-mediated protein transport; retina homeostasis</t>
  </si>
  <si>
    <t>FBgn0038767</t>
  </si>
  <si>
    <t>trem</t>
  </si>
  <si>
    <t>3R:15855860</t>
  </si>
  <si>
    <t>meiotic DNA double-strand break formation</t>
  </si>
  <si>
    <t>FBgn0039084</t>
  </si>
  <si>
    <t>CG10175</t>
  </si>
  <si>
    <t>3R:19354993</t>
  </si>
  <si>
    <t>FBgn0039141</t>
  </si>
  <si>
    <t>spas</t>
  </si>
  <si>
    <t>3R:19867751</t>
  </si>
  <si>
    <t>185 bp DOWNSTREAM</t>
  </si>
  <si>
    <t>FBgn0039209</t>
  </si>
  <si>
    <t>CG13624</t>
  </si>
  <si>
    <t>3R:20404540</t>
  </si>
  <si>
    <t>FBgn0039313</t>
  </si>
  <si>
    <t>CG11892</t>
  </si>
  <si>
    <t>3R:21106778</t>
  </si>
  <si>
    <t>492 bp UPSTREAM</t>
  </si>
  <si>
    <t>FBgn0039355</t>
  </si>
  <si>
    <t>CG4730</t>
  </si>
  <si>
    <t>3R:21504098</t>
  </si>
  <si>
    <t>FBgn0039360</t>
  </si>
  <si>
    <t>CLS</t>
  </si>
  <si>
    <t>3R:21513081</t>
  </si>
  <si>
    <t>210 bp UPSTREAM</t>
  </si>
  <si>
    <t>phospholipid biosynthetic process; mitochondrial membrane organization; ATP biosynthetic process</t>
  </si>
  <si>
    <t>FBgn0039374</t>
  </si>
  <si>
    <t>CG17770</t>
  </si>
  <si>
    <t>3R:21638972</t>
  </si>
  <si>
    <t>116 bp DOWNSTREAM</t>
  </si>
  <si>
    <t>FBgn0039765</t>
  </si>
  <si>
    <t>mRpS18C</t>
  </si>
  <si>
    <t>3R:26251200</t>
  </si>
  <si>
    <t>922 bp DOWNSTREAM</t>
  </si>
  <si>
    <t>FBgn0039767</t>
  </si>
  <si>
    <t>CG2218</t>
  </si>
  <si>
    <t>182 bp DOWNSTREAM</t>
  </si>
  <si>
    <t>FBgn0039780</t>
  </si>
  <si>
    <t>PH4alphaNE1</t>
  </si>
  <si>
    <t>3R:26325307</t>
  </si>
  <si>
    <t>oxidation-reduction process; peptidyl-proline hydroxylation to 4-hydroxy-L-proline</t>
  </si>
  <si>
    <t>FBgn0039787</t>
  </si>
  <si>
    <t>CG9702</t>
  </si>
  <si>
    <t>3R:26404816</t>
  </si>
  <si>
    <t>335 bp UPSTREAM</t>
  </si>
  <si>
    <t>sulfate transport</t>
  </si>
  <si>
    <t>FBgn0039790</t>
  </si>
  <si>
    <t>CG2246</t>
  </si>
  <si>
    <t>3R:26420475</t>
  </si>
  <si>
    <t>nucleotide biosynthetic process</t>
  </si>
  <si>
    <t>FBgn0039792</t>
  </si>
  <si>
    <t>CG2267</t>
  </si>
  <si>
    <t>3R:26454145</t>
  </si>
  <si>
    <t>FBgn0040078</t>
  </si>
  <si>
    <t>pont</t>
  </si>
  <si>
    <t>3R:6090298</t>
  </si>
  <si>
    <t>677 bp DOWNSTREAM</t>
  </si>
  <si>
    <t>spindle assembly</t>
  </si>
  <si>
    <t>FBgn0040080</t>
  </si>
  <si>
    <t>raps</t>
  </si>
  <si>
    <t>3R:23411981</t>
  </si>
  <si>
    <t>FBgn0040376</t>
  </si>
  <si>
    <t>CG13759</t>
  </si>
  <si>
    <t>X :2475474</t>
  </si>
  <si>
    <t>FBgn0040391</t>
  </si>
  <si>
    <t>CG2854</t>
  </si>
  <si>
    <t>X :2223839</t>
  </si>
  <si>
    <t>865 bp DOWNSTREAM</t>
  </si>
  <si>
    <t>ncRNA</t>
  </si>
  <si>
    <t>FBgn0041094</t>
  </si>
  <si>
    <t>scyl</t>
  </si>
  <si>
    <t>3L:11248864</t>
  </si>
  <si>
    <t>521 bp DOWNSTREAM</t>
  </si>
  <si>
    <t>cellular response to DNA damage stimulus; negative regulation of signal transduction; multicellular organism reproduction; head involution; negative regulation of growth; cell death</t>
  </si>
  <si>
    <t>FBgn0041342</t>
  </si>
  <si>
    <t>Cct1</t>
  </si>
  <si>
    <t>3L:1547925</t>
  </si>
  <si>
    <t>oogenesis; determination of adult lifespan; imaginal disc-derived wing morphogenesis; phosphatidylcholine biosynthetic process; biosynthetic process; establishment of ommatidial planar polarity; endocytosis; eye development</t>
  </si>
  <si>
    <t>FBgn0041781</t>
  </si>
  <si>
    <t>SCAR</t>
  </si>
  <si>
    <t>2L:10976224</t>
  </si>
  <si>
    <t>548 bp UPSTREAM</t>
  </si>
  <si>
    <t>FBgn0044047</t>
  </si>
  <si>
    <t>Ilp6</t>
  </si>
  <si>
    <t>X :2227124</t>
  </si>
  <si>
    <t>insulin receptor signaling pathway; positive regulation of multicellular organism growth</t>
  </si>
  <si>
    <t>FBgn0046874</t>
  </si>
  <si>
    <t>Pif1B</t>
  </si>
  <si>
    <t>3R:4616191</t>
  </si>
  <si>
    <t>FBgn0050046</t>
  </si>
  <si>
    <t>CG30046</t>
  </si>
  <si>
    <t>2R:8206032</t>
  </si>
  <si>
    <t>954 bp DOWNSTREAM</t>
  </si>
  <si>
    <t>FBgn0050098</t>
  </si>
  <si>
    <t>CG30098</t>
  </si>
  <si>
    <t>2R:12242816</t>
  </si>
  <si>
    <t>96 bp UPSTREAM</t>
  </si>
  <si>
    <t>FBgn0050268</t>
  </si>
  <si>
    <t>CG30268</t>
  </si>
  <si>
    <t>2R:18601130</t>
  </si>
  <si>
    <t>FBgn0050272</t>
  </si>
  <si>
    <t>CG30272</t>
  </si>
  <si>
    <t>2R:18719445</t>
  </si>
  <si>
    <t>45 bp DOWNSTREAM</t>
  </si>
  <si>
    <t>FBgn0050278</t>
  </si>
  <si>
    <t>CG30278</t>
  </si>
  <si>
    <t>2R:18105515</t>
  </si>
  <si>
    <t>FBgn0051040</t>
  </si>
  <si>
    <t>Cog7</t>
  </si>
  <si>
    <t>3R:25758291</t>
  </si>
  <si>
    <t>male meiosis cytokinesis; Golgi organization; intracellular protein transport; actomyosin contractile ring contraction</t>
  </si>
  <si>
    <t>FBgn0051259</t>
  </si>
  <si>
    <t>CG31259</t>
  </si>
  <si>
    <t>3R:4351196</t>
  </si>
  <si>
    <t>FBgn0051407</t>
  </si>
  <si>
    <t>CG31407</t>
  </si>
  <si>
    <t>3R:5850542</t>
  </si>
  <si>
    <t>FBgn0052061</t>
  </si>
  <si>
    <t>CG32061</t>
  </si>
  <si>
    <t>3L:10456199</t>
  </si>
  <si>
    <t>717 bp UPSTREAM</t>
  </si>
  <si>
    <t>FBgn0052313</t>
  </si>
  <si>
    <t>CG32313</t>
  </si>
  <si>
    <t>3L:1544936</t>
  </si>
  <si>
    <t>FBgn0052475</t>
  </si>
  <si>
    <t>mthl8</t>
  </si>
  <si>
    <t>3L:21692</t>
  </si>
  <si>
    <t>736 bp UPSTREAM</t>
  </si>
  <si>
    <t>determination of adult lifespan; G-protein coupled receptor signaling pathway; response to stress</t>
  </si>
  <si>
    <t>FBgn0052806</t>
  </si>
  <si>
    <t>CG32806</t>
  </si>
  <si>
    <t>X :1684825</t>
  </si>
  <si>
    <t>374 bp DOWNSTREAM</t>
  </si>
  <si>
    <t>FBgn0053017</t>
  </si>
  <si>
    <t>CG33017</t>
  </si>
  <si>
    <t>2R:12163605</t>
  </si>
  <si>
    <t>FBgn0053234</t>
  </si>
  <si>
    <t>CG33234</t>
  </si>
  <si>
    <t>3L:2661511</t>
  </si>
  <si>
    <t>111 bp UPSTREAM</t>
  </si>
  <si>
    <t>FBgn0053307</t>
  </si>
  <si>
    <t>CG33307</t>
  </si>
  <si>
    <t>435 bp UPSTREAM</t>
  </si>
  <si>
    <t>FBgn0054044</t>
  </si>
  <si>
    <t>CR34044</t>
  </si>
  <si>
    <t>3R:9538375</t>
  </si>
  <si>
    <t>EXON</t>
  </si>
  <si>
    <t>FBgn0082983</t>
  </si>
  <si>
    <t>snoRNA</t>
  </si>
  <si>
    <t>snoRNA:Psi28S-2626</t>
  </si>
  <si>
    <t>3R:26033611</t>
  </si>
  <si>
    <t>9 bp DOWNSTREAM</t>
  </si>
  <si>
    <t>FBgn0083141</t>
  </si>
  <si>
    <t>Spn28B</t>
  </si>
  <si>
    <t>2L:7582857</t>
  </si>
  <si>
    <t>multicellular organism reproduction; negative regulation of endopeptidase activity; negative regulation of proteolysis; regulation of proteolysis</t>
  </si>
  <si>
    <t>FBgn0085294</t>
  </si>
  <si>
    <t>CG34265</t>
  </si>
  <si>
    <t>3L:3268847</t>
  </si>
  <si>
    <t>FBgn0086656</t>
  </si>
  <si>
    <t>shrb</t>
  </si>
  <si>
    <t>2R:5029648</t>
  </si>
  <si>
    <t>3 bp DOWNSTREAM</t>
  </si>
  <si>
    <t>endosome transport via multivesicular body sorting pathway; ubiquitin-dependent protein catabolic process via the multivesicular body sorting pathway; negative regulation of growth of symbiont in host; negative regulation of Notch signaling pathway; prote</t>
  </si>
  <si>
    <t>FBgn0259140</t>
  </si>
  <si>
    <t>CG42255</t>
  </si>
  <si>
    <t>3L:11795970</t>
  </si>
  <si>
    <t>FBgn0259878</t>
  </si>
  <si>
    <t>Fs</t>
  </si>
  <si>
    <t>2R:11129408</t>
  </si>
  <si>
    <t>314 bp UPSTREAM</t>
  </si>
  <si>
    <t>negative regulation of activin receptor signaling pathway; positive regulation of activin receptor signaling pathway; negative regulation of decapentaplegic signaling pathway</t>
  </si>
  <si>
    <t>FBgn0259957</t>
  </si>
  <si>
    <t>CG42467</t>
  </si>
  <si>
    <t>2L:3701475</t>
  </si>
  <si>
    <t>FBgn0260759</t>
  </si>
  <si>
    <t>CG42557</t>
  </si>
  <si>
    <t>718 bp UPSTREAM</t>
  </si>
  <si>
    <t>FBgn0261258</t>
  </si>
  <si>
    <t>rgn</t>
  </si>
  <si>
    <t>3L:21378317</t>
  </si>
  <si>
    <t>tissue regeneration</t>
  </si>
  <si>
    <t>FBgn0261287</t>
  </si>
  <si>
    <t>ymp</t>
  </si>
  <si>
    <t>3R:21429623</t>
  </si>
  <si>
    <t>FBgn0261458</t>
  </si>
  <si>
    <t>capt</t>
  </si>
  <si>
    <t>2L:1157083</t>
  </si>
  <si>
    <t>FBgn0261563</t>
  </si>
  <si>
    <t>wb</t>
  </si>
  <si>
    <t>2L:14296044</t>
  </si>
  <si>
    <t>regulation of cell migration; imaginal disc-derived wing morphogenesis; regulation of embryonic development; regulation of cell adhesion; gonad development; digestive tract mesoderm development</t>
  </si>
  <si>
    <t>FBgn0262512</t>
  </si>
  <si>
    <t>Vha14-1</t>
  </si>
  <si>
    <t>2R:11567592</t>
  </si>
  <si>
    <t>3 bp UPSTREAM</t>
  </si>
  <si>
    <t>proton transport; ATP hydrolysis coupled proton transport</t>
  </si>
  <si>
    <t>FBgn0262794</t>
  </si>
  <si>
    <t>CG43175</t>
  </si>
  <si>
    <t>3R:13456176</t>
  </si>
  <si>
    <t>263 bp UPSTREAM</t>
  </si>
  <si>
    <t>FBgn0263324</t>
  </si>
  <si>
    <t>CR43405</t>
  </si>
  <si>
    <t>FBgn0263490</t>
  </si>
  <si>
    <t>mld</t>
  </si>
  <si>
    <t>3R:20438889</t>
  </si>
  <si>
    <t>determination of adult lifespan; positive regulation of circadian sleep/wake cycle, sleep; ecdysone biosynthetic process; long-term memory</t>
  </si>
  <si>
    <t>FBgn0264272</t>
  </si>
  <si>
    <t>mwh</t>
  </si>
  <si>
    <t>3L:1200475</t>
  </si>
  <si>
    <t>311 bp UPSTREAM</t>
  </si>
  <si>
    <t>Wnt signaling pathway; imaginal disc-derived wing morphogenesis; regulation of trichome morphogenesis; imaginal disc-derived wing hair organization; negative regulation of actin filament polymerization; establishment of planar polarity; imaginal disc-deri</t>
  </si>
  <si>
    <t>FBgn0264357</t>
  </si>
  <si>
    <t>SNF4Agamma</t>
  </si>
  <si>
    <t>3R:16998111</t>
  </si>
  <si>
    <t>behavioral response to starvation; regulation of response to DNA damage stimulus; protein phosphorylation; cellular response to starvation; sequestering of triglyceride; lipid metabolic process; autophagy; cholesterol homeostasis; positive regulation of c</t>
  </si>
  <si>
    <t>FBgn0264922</t>
  </si>
  <si>
    <t>smt3</t>
  </si>
  <si>
    <t>2L:6968061</t>
  </si>
  <si>
    <t>417 bp UPSTREAM</t>
  </si>
  <si>
    <t>FBgn0264978</t>
  </si>
  <si>
    <t>Slh</t>
  </si>
  <si>
    <t>2L:2488084</t>
  </si>
  <si>
    <t>113 bp DOWNSTREAM</t>
  </si>
  <si>
    <t>phagocytosis; vesicle docking</t>
  </si>
  <si>
    <t>FBgn0265178</t>
  </si>
  <si>
    <t>CG44243</t>
  </si>
  <si>
    <t>2R:12086762</t>
  </si>
  <si>
    <t>protein lipoylation</t>
  </si>
  <si>
    <t>FBgn0266068</t>
  </si>
  <si>
    <t>CR44821</t>
  </si>
  <si>
    <t>2L:5660990</t>
  </si>
  <si>
    <t>912 bp DOWNSTREAM</t>
  </si>
  <si>
    <t>FBgn0266414</t>
  </si>
  <si>
    <t>CR45054</t>
  </si>
  <si>
    <t>3R:5912266</t>
  </si>
  <si>
    <t>FBgn0266432</t>
  </si>
  <si>
    <t>CG45062</t>
  </si>
  <si>
    <t>2R:18360943</t>
  </si>
  <si>
    <t>cation transport</t>
  </si>
  <si>
    <t>FBgn0266639</t>
  </si>
  <si>
    <t>CR45146</t>
  </si>
  <si>
    <t>2R:13584626</t>
  </si>
  <si>
    <t>411 bp UPSTREAM</t>
  </si>
  <si>
    <t>FBgn0266719</t>
  </si>
  <si>
    <t>Unc-13-4B</t>
  </si>
  <si>
    <t>3R:20886666</t>
  </si>
  <si>
    <t>synaptic vesicle priming; neurotransmitter secretion</t>
  </si>
  <si>
    <t>FBgn0266810</t>
  </si>
  <si>
    <t>CR45272</t>
  </si>
  <si>
    <t xml:space="preserve"> many biological processes described with 27 unique terms, many of which group under: biological regulation; single-organism developmental process; establishment of planar polarity; cellular component organization or biogenesis; sensory organ development;</t>
  </si>
  <si>
    <t xml:space="preserve"> many biological processes described with 11 unique terms, many of which group under: biological regulation; immune system process; immune response; macromolecule modification; primary metabolic process; phosphorus metabolic process; </t>
  </si>
  <si>
    <t xml:space="preserve"> many biological processes described with 12 unique terms, many of which group under: cellular component organization or biogenesis; single-organism developmental process; sensory organ development; biological regulation;</t>
  </si>
  <si>
    <t xml:space="preserve"> many biological processes described with 12 unique terms, many of which group under: localization; single-organism developmental process; cellular component organization or biogenesis; cell cycle; biological regulation; cell fate commitment;</t>
  </si>
  <si>
    <t xml:space="preserve"> many biological processes described with 15 unique terms, many of which group under: biological regulation; cellular component organization or biogenesis; regulation of synaptic transmission; cell cycle; synaptic transmission;</t>
  </si>
  <si>
    <t xml:space="preserve"> many biological processes described with 28 unique terms, many of which group under: cellular component organization or biogenesis; cell cycle; biological regulation; single-organism developmental process; cell cycle process;</t>
  </si>
  <si>
    <t xml:space="preserve"> many biological processes described with 26 unique terms, many of which group under: cellular component organization or biogenesis; localization; cellular component movement; single-organism developmental process; microtubule-based movement;</t>
  </si>
  <si>
    <t xml:space="preserve"> many biological processes described with 25 unique terms, many of which group under: single-organism developmental process; learning or memory; localization; cellular process; system process; cardiovascular system development; cell-substrate adhesion;</t>
  </si>
  <si>
    <t xml:space="preserve"> many biological processes described with 24 unique terms, many of which group under: cellular component organization or biogenesis; biological regulation; single-organism developmental process; regulation of cellular component organization;</t>
  </si>
  <si>
    <t xml:space="preserve"> many biological processes described with 23 unique terms, many of which group under: single-organism developmental process; cellular component organization or biogenesis; biological regulation; regulation of cellular component organization;</t>
  </si>
  <si>
    <t xml:space="preserve"> many biological processes described with 11 unique terms, many of which group under: biological regulation; single-organism developmental process; response to stress; response to stimulus; immune response; localization; sensory organ development;</t>
  </si>
  <si>
    <t xml:space="preserve"> many biological processes described with 18 unique terms, many of which group under: single-organism developmental process; cellular component organization or biogenesis; cell cycle; biological regulation; macromolecule modification;</t>
  </si>
  <si>
    <t>FlyBase ID</t>
  </si>
  <si>
    <t>Chromosome</t>
  </si>
  <si>
    <t>Gene Category</t>
  </si>
  <si>
    <t>Gene Symbol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Age B</t>
    </r>
  </si>
  <si>
    <r>
      <rPr>
        <b/>
        <i/>
        <sz val="11"/>
        <color theme="0"/>
        <rFont val="Calibri"/>
        <family val="2"/>
        <scheme val="minor"/>
      </rPr>
      <t xml:space="preserve"> P</t>
    </r>
    <r>
      <rPr>
        <b/>
        <sz val="11"/>
        <color theme="0"/>
        <rFont val="Calibri"/>
        <family val="2"/>
        <scheme val="minor"/>
      </rPr>
      <t>-value Age O</t>
    </r>
  </si>
  <si>
    <t>B Week 1 Mean</t>
  </si>
  <si>
    <t>B Week 5 Mean</t>
  </si>
  <si>
    <t>O Week 1 Mean</t>
  </si>
  <si>
    <t>O Week 5 Mean</t>
  </si>
  <si>
    <t>Interaction Group</t>
  </si>
  <si>
    <t>SNP From Divergence</t>
  </si>
  <si>
    <r>
      <t xml:space="preserve">Minimum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From Divergence</t>
    </r>
  </si>
  <si>
    <t>Site Class</t>
  </si>
  <si>
    <t>Biological Process GO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ulation</t>
    </r>
  </si>
  <si>
    <t>FDR Population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 xml:space="preserve">-value Age </t>
    </r>
  </si>
  <si>
    <t>FDR Age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</t>
    </r>
    <r>
      <rPr>
        <b/>
        <sz val="11"/>
        <color theme="0"/>
        <rFont val="Calibri"/>
        <family val="2"/>
      </rPr>
      <t>×</t>
    </r>
    <r>
      <rPr>
        <b/>
        <sz val="11"/>
        <color theme="0"/>
        <rFont val="Calibri"/>
        <family val="2"/>
        <scheme val="minor"/>
      </rPr>
      <t>Age</t>
    </r>
  </si>
  <si>
    <r>
      <t>FDR Pop</t>
    </r>
    <r>
      <rPr>
        <b/>
        <sz val="11"/>
        <color theme="0"/>
        <rFont val="Calibri"/>
        <family val="2"/>
      </rPr>
      <t>×</t>
    </r>
    <r>
      <rPr>
        <b/>
        <sz val="11"/>
        <color theme="0"/>
        <rFont val="Calibri"/>
        <family val="2"/>
        <scheme val="minor"/>
      </rPr>
      <t>Age</t>
    </r>
  </si>
  <si>
    <r>
      <t xml:space="preserve">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ulation W1</t>
    </r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ulation W5</t>
    </r>
  </si>
  <si>
    <t>Human Ortholog(s), % Identify</t>
  </si>
  <si>
    <t>BMP binding endothelial regulator (BMPER), 32%</t>
  </si>
  <si>
    <t>vasodilator-stimulated phosphoprotein; enabled homolog (Drosophila); Enah/Vasp-like (VASP, ENAH, EVL), 33-42%</t>
  </si>
  <si>
    <t>FAT atypical cadherin 4 (FAT4)</t>
  </si>
  <si>
    <t>kinesin family member 5A-5C (KIF5A, KIF5B, KIF5C), 55-62%</t>
  </si>
  <si>
    <t>integrin, alpha 4, 9 (ITGA4, ITGA9), 21-24%</t>
  </si>
  <si>
    <t>chymotrypsinogen B1, B2, -like (CTRB1,CTRB2,CTRL), 31-32%</t>
  </si>
  <si>
    <t>carboxypeptidase D (CPD), 33%</t>
  </si>
  <si>
    <t>DAZ associated protein 1 (DAZAP1), 39%</t>
  </si>
  <si>
    <t>tolloid-like 1, 2; bone morphogenetic protein 1 (TLL1, TLL2, BMP1), 48-49%</t>
  </si>
  <si>
    <t>hydroxymethylbilane synthase (HMBS), 47%</t>
  </si>
  <si>
    <t>diaphanous-related formin 1, 2, 3 (DIAPH1, DIAPH1, DIAPH3), 33-37%</t>
  </si>
  <si>
    <t>NADH dehydrogenase (ubiquinone) 1, alpha/beta subcomplex, 1, 8kDa (NDUFAB1), 49%</t>
  </si>
  <si>
    <t>ZFP36 ring finger protein, -like 1, -like 2 (ZFP36, ZFP36L1, ZFP36L2), 22-30%</t>
  </si>
  <si>
    <t>v-ral simian leukemia viral oncogene homolog A, B (RALA, RALB), 71-75%</t>
  </si>
  <si>
    <t>pyruvate dehydrogenase kinase, isozyme 1-4 (PDK1, PDK2, PDK3, PDK4), 50-56%</t>
  </si>
  <si>
    <t>phosphoserine phosphatase (PSPH), 48%</t>
  </si>
  <si>
    <t>inhibitor of kappa light polypeptide gene enhancer in B-cells, kinase beta; conserved helix-loop-helix ubiquitous kinase (IKBKB, CHUK), 20-21%</t>
  </si>
  <si>
    <t>Niemann-Pick disease, type C1, -like 1 (NPC1, NPC1L1), 35-45%</t>
  </si>
  <si>
    <t>solute carrier family 35, member A2 (SLC35A2), 44%</t>
  </si>
  <si>
    <t>siah E3 ubiquitin protein ligase 1 (SIAH1), 21%</t>
  </si>
  <si>
    <t>reticulocalbin 1, 3; calumenin (RCN1, RCN3, CALU), 44-48%</t>
  </si>
  <si>
    <t>Nipped-B homolog (Drosophila) (NIPBL), 26%</t>
  </si>
  <si>
    <t>phosphatidylserine decarboxylase (PISD), 41%</t>
  </si>
  <si>
    <t>CD9, CD81 molecule; tetraspanin 2 (CD9, CD81, TSPAN2), 25-28%</t>
  </si>
  <si>
    <t>solute carrier family 15, member 1, 2 (SLC15A1, SLC15A2), 37-39%</t>
  </si>
  <si>
    <t>ArfGAP with GTPase domain, ankyrin repeat and PH domain 1, 3-10 (AGAP1, AGAP3, AGAP4, AGAP5, AGAP6, AGAP7, AGAP8, AGAP9, AGAP10), 32-50%</t>
  </si>
  <si>
    <t>asparaginase homolog (S. cerevisiae) (ASPG), 40%</t>
  </si>
  <si>
    <t>LUC7-like 3 (S. cerevisiae) (LUC7L3), 32%</t>
  </si>
  <si>
    <t>RAB39A, B, 42 member RAS oncogene family (RAB39A, RAB39B, RAB42), 30-56%</t>
  </si>
  <si>
    <t>rhomboid, veinlet-like 1, -like 3 (Drosophila) (RHBDL1, RHBDL3), 25%</t>
  </si>
  <si>
    <t>ATP-binding cassette, sub-family G (WHITE), member 1, 4 (ABCG1, ABCG2), 35%</t>
  </si>
  <si>
    <t>family with sequence similarity 210, member B (FAM210B), 34%</t>
  </si>
  <si>
    <t>epididymal peptidase inhibitor (EPPIN), 20%</t>
  </si>
  <si>
    <t>solute carrier organic anion transporter family, member 5A1 (SLCO5A1), 31%</t>
  </si>
  <si>
    <t>enhancer of mRNA decapping 4 (EDC4), 23%</t>
  </si>
  <si>
    <t>serine active site containing 1 (SERAC1), 28%</t>
  </si>
  <si>
    <t>monoacylglycerol O-acyltransferase 1, 2; acyl-CoA wax alcohol acyltransferase 1, 2; diacylglycerol O-acyltransferase 2-like 6 (MOGAT1, MOGAT2, AWAT1, AWAT2, DGAT2L6), 29-38%</t>
  </si>
  <si>
    <t>solute carrier family 28, member 1-3 (SLC28A1, SLC28A2, SLC28A3), 27-30%</t>
  </si>
  <si>
    <t>tocopherol (alpha) transfer protein, -like; clavesin 2 (TTPA, TTPAL, CLVS2), 20-22%</t>
  </si>
  <si>
    <t>receptor accessory protein 5, 6 (REEP5, REEP6), 41-45%</t>
  </si>
  <si>
    <t>myeloid leukemia factor 1, 2 (MLF1, MLF2), 23-28%</t>
  </si>
  <si>
    <t>transmembrane protein 259 (TMEM259), 41%</t>
  </si>
  <si>
    <t>leucine-rich repeats and immunoglobulin-like domains 1-3 (LRIG1, LRIG2, LRIG3), 29%</t>
  </si>
  <si>
    <t>isocitrate dehydrogenase 3 (NAD+) gamma (IDH3G), 23%</t>
  </si>
  <si>
    <t>N-terminal asparagine amidase (NTAN1), 37%</t>
  </si>
  <si>
    <t>vacuolar protein sorting 35 homolog (S. cerevisiae) (VPS35), 61%</t>
  </si>
  <si>
    <t>deleted in primary ciliary dyskinesia homolog (mouse) (DPCD), 41%</t>
  </si>
  <si>
    <t>potassium channel, subfamily K, member 18 (KCNK18), 24%</t>
  </si>
  <si>
    <t>vesicle (multivesicular body) trafficking 1 (VTA1), 48%</t>
  </si>
  <si>
    <t>oculocutaneous albinism II (OCA2), 23%</t>
  </si>
  <si>
    <t>membrane-associated ring finger (C3HC4) 6, E3 ubiquitin protein ligase (MARCH6), 51%</t>
  </si>
  <si>
    <t>transgelin 3 (TAGLN3), 42%</t>
  </si>
  <si>
    <t>leucine rich repeat containing 59 (LRRC59), 30%</t>
  </si>
  <si>
    <t>fucosidase, alpha-L- 1, 2 (FUCA1, FUCA2), 43-44%</t>
  </si>
  <si>
    <t>oculocutaneous albinism II (OCA2), 29%</t>
  </si>
  <si>
    <t>protein tyrosine phosphatase, non-receptor type 23 (PTPN23), 30%</t>
  </si>
  <si>
    <t>patatin-like phospholipase domain containing 1-3, 5 (PNPLA1, PNPLA2, PNPLA3, PNPLA5), 22-30%</t>
  </si>
  <si>
    <t>carbonic anhydrase X (CA10), 23%</t>
  </si>
  <si>
    <t>spastin (SPAST), 50%</t>
  </si>
  <si>
    <t>CREB3 regulatory factor (CREBRF), 22%</t>
  </si>
  <si>
    <t>zinc finger protein 32 (ZNF32), 23%</t>
  </si>
  <si>
    <t>cardiolipin synthase 1 (CRLS1), 35%</t>
  </si>
  <si>
    <t>calmodulin-like 6 (CALML6), 29%</t>
  </si>
  <si>
    <t>mitochondrial ribosomal protein S18C (MRPS18C), 39%</t>
  </si>
  <si>
    <t>U-box domain containing 5 (UBOX5), 22%</t>
  </si>
  <si>
    <t>prolyl 4-hydroxylase, alpha polypeptide III (P4HA3), 30%</t>
  </si>
  <si>
    <t>solute carrier family 26, member 11 (SLC26A11), 35%</t>
  </si>
  <si>
    <t>phosphoribosyl pyrophosphate synthetase-associated protein 1, 2 (PRPSAP1, PRPSAP2), 60-66%</t>
  </si>
  <si>
    <t>RuvB-like AAA ATPase 1 (RUVBL1), 79%</t>
  </si>
  <si>
    <t>G-protein signaling modulator 1, 2 (GPSM1, GPSM2), 46%</t>
  </si>
  <si>
    <t>T cell activation inhibitor, mitochondrial (TCAIM), 23%</t>
  </si>
  <si>
    <t>DNA-damage-inducible transcript 4-like (DDIT4L), 24%</t>
  </si>
  <si>
    <t>phosphate cytidylyltransferase 1, choline, alpha, beta (PCYT1A, PCYT1B), 46-48%</t>
  </si>
  <si>
    <t>WAS protein family, member 1-3 (WASF1, WASF2, WASF3), 34-41%</t>
  </si>
  <si>
    <t>component of oligomeric golgi complex 7 (COG7), 28%</t>
  </si>
  <si>
    <t>transmembrane protein 135 (TMEM135), 30%</t>
  </si>
  <si>
    <t>serpin peptidase inhibitor, clade B, member 5, 7; clade C, member 1; clade I, member 1, 2 (SERPINB5, SERPINB7, SERPINC1, SERPINI1, SERPINI2), 21-28%</t>
  </si>
  <si>
    <t>charged multivesicular body protein 4A-4C (CHMP4A, CHMP4B, CHMP4C), 44-57%</t>
  </si>
  <si>
    <t>many</t>
  </si>
  <si>
    <t>follistatin, -like 3 (FST, FSTL3), 35%</t>
  </si>
  <si>
    <t>CAP, adenylate cyclase-associated protein 1, 2 (yeast) (CAP1, CAP2), 46%</t>
  </si>
  <si>
    <t>laminin, alpha 1, 2 (LAMA1, LAMA2), 28%</t>
  </si>
  <si>
    <t>protein kinase, AMP-activated, gamma 1-3 non-catalytic subunit (PRKAG1, PRKAG2, PRKAG3) 43-6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MS Sans Serif"/>
      <family val="2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1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11" fontId="1" fillId="2" borderId="0" xfId="0" applyNumberFormat="1" applyFont="1" applyFill="1" applyAlignment="1">
      <alignment horizontal="center" vertical="center" wrapText="1"/>
    </xf>
    <xf numFmtId="4" fontId="1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11" fontId="2" fillId="0" borderId="0" xfId="0" applyNumberFormat="1" applyFont="1"/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1" fontId="2" fillId="3" borderId="0" xfId="0" applyNumberFormat="1" applyFont="1" applyFill="1"/>
    <xf numFmtId="11" fontId="2" fillId="3" borderId="0" xfId="0" applyNumberFormat="1" applyFont="1" applyFill="1" applyAlignment="1">
      <alignment horizontal="center" vertical="center"/>
    </xf>
    <xf numFmtId="4" fontId="2" fillId="3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59187</xdr:colOff>
      <xdr:row>0</xdr:row>
      <xdr:rowOff>161193</xdr:rowOff>
    </xdr:from>
    <xdr:ext cx="5314832" cy="264560"/>
    <xdr:sp macro="" textlink="">
      <xdr:nvSpPr>
        <xdr:cNvPr id="2" name="TextBox 1"/>
        <xdr:cNvSpPr txBox="1"/>
      </xdr:nvSpPr>
      <xdr:spPr>
        <a:xfrm>
          <a:off x="759187" y="161193"/>
          <a:ext cx="5314832" cy="26456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US" sz="1100" b="1"/>
            <a:t>S15 Table. Candidate genes for postponed senescence and increased lifespan in males.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7"/>
  <sheetViews>
    <sheetView tabSelected="1" zoomScale="130" zoomScaleNormal="130" workbookViewId="0">
      <pane ySplit="2" topLeftCell="A3" activePane="bottomLeft" state="frozen"/>
      <selection pane="bottomLeft" activeCell="O1" sqref="O1"/>
    </sheetView>
  </sheetViews>
  <sheetFormatPr defaultRowHeight="15" x14ac:dyDescent="0.25"/>
  <cols>
    <col min="1" max="1" width="15.7109375" style="1" customWidth="1"/>
    <col min="2" max="2" width="15.7109375" style="2" customWidth="1"/>
    <col min="3" max="3" width="15.7109375" style="1" customWidth="1"/>
    <col min="4" max="4" width="20.7109375" style="2" customWidth="1"/>
    <col min="5" max="10" width="12.7109375" style="9" customWidth="1"/>
    <col min="11" max="14" width="12.7109375" style="7" customWidth="1"/>
    <col min="15" max="18" width="12.7109375" style="8" customWidth="1"/>
    <col min="19" max="20" width="12.7109375" style="1" customWidth="1"/>
    <col min="21" max="21" width="12.7109375" style="7" customWidth="1"/>
    <col min="22" max="22" width="30.7109375" style="1" customWidth="1"/>
    <col min="23" max="23" width="184.28515625" style="1" customWidth="1"/>
    <col min="24" max="24" width="163.28515625" style="1" bestFit="1" customWidth="1"/>
    <col min="25" max="16384" width="9.140625" style="1"/>
  </cols>
  <sheetData>
    <row r="1" spans="1:24" ht="45" customHeight="1" x14ac:dyDescent="0.25">
      <c r="A1" s="10"/>
      <c r="B1" s="11"/>
      <c r="C1" s="10"/>
      <c r="D1" s="11"/>
      <c r="E1" s="12"/>
      <c r="F1" s="12"/>
      <c r="G1" s="12"/>
      <c r="H1" s="12"/>
      <c r="I1" s="12"/>
      <c r="J1" s="12"/>
      <c r="K1" s="13"/>
      <c r="L1" s="13"/>
      <c r="M1" s="13"/>
      <c r="N1" s="13"/>
      <c r="O1" s="14"/>
      <c r="P1" s="14"/>
      <c r="Q1" s="14"/>
      <c r="R1" s="14"/>
      <c r="S1" s="10"/>
      <c r="T1" s="10"/>
      <c r="U1" s="13"/>
      <c r="V1" s="10"/>
      <c r="W1" s="10"/>
    </row>
    <row r="2" spans="1:24" ht="45" customHeight="1" x14ac:dyDescent="0.2">
      <c r="A2" s="3" t="s">
        <v>727</v>
      </c>
      <c r="B2" s="3" t="s">
        <v>728</v>
      </c>
      <c r="C2" s="3" t="s">
        <v>729</v>
      </c>
      <c r="D2" s="3" t="s">
        <v>730</v>
      </c>
      <c r="E2" s="3" t="s">
        <v>742</v>
      </c>
      <c r="F2" s="3" t="s">
        <v>743</v>
      </c>
      <c r="G2" s="3" t="s">
        <v>744</v>
      </c>
      <c r="H2" s="3" t="s">
        <v>745</v>
      </c>
      <c r="I2" s="3" t="s">
        <v>746</v>
      </c>
      <c r="J2" s="3" t="s">
        <v>747</v>
      </c>
      <c r="K2" s="4" t="s">
        <v>748</v>
      </c>
      <c r="L2" s="4" t="s">
        <v>749</v>
      </c>
      <c r="M2" s="4" t="s">
        <v>731</v>
      </c>
      <c r="N2" s="4" t="s">
        <v>732</v>
      </c>
      <c r="O2" s="5" t="s">
        <v>733</v>
      </c>
      <c r="P2" s="5" t="s">
        <v>734</v>
      </c>
      <c r="Q2" s="5" t="s">
        <v>735</v>
      </c>
      <c r="R2" s="5" t="s">
        <v>736</v>
      </c>
      <c r="S2" s="3" t="s">
        <v>737</v>
      </c>
      <c r="T2" s="3" t="s">
        <v>738</v>
      </c>
      <c r="U2" s="4" t="s">
        <v>739</v>
      </c>
      <c r="V2" s="6" t="s">
        <v>740</v>
      </c>
      <c r="W2" s="6" t="s">
        <v>741</v>
      </c>
      <c r="X2" s="6" t="s">
        <v>750</v>
      </c>
    </row>
    <row r="3" spans="1:24" x14ac:dyDescent="0.25">
      <c r="A3" s="1" t="s">
        <v>547</v>
      </c>
      <c r="B3" s="2" t="s">
        <v>8</v>
      </c>
      <c r="C3" s="1" t="s">
        <v>2</v>
      </c>
      <c r="D3" s="2" t="s">
        <v>548</v>
      </c>
      <c r="E3" s="9">
        <v>0.25401821102446176</v>
      </c>
      <c r="F3" s="9">
        <v>0.50491465467735586</v>
      </c>
      <c r="G3" s="9">
        <v>1.0307530385843902E-8</v>
      </c>
      <c r="H3" s="9">
        <v>5.4840130414683967E-8</v>
      </c>
      <c r="I3" s="9">
        <v>4.5990852417984593E-4</v>
      </c>
      <c r="J3" s="9">
        <v>3.0623962412864667E-3</v>
      </c>
      <c r="K3" s="7">
        <v>0.28831184301735469</v>
      </c>
      <c r="L3" s="7">
        <v>1.6752618517429554E-2</v>
      </c>
      <c r="M3" s="7">
        <v>2.5011445309231592E-5</v>
      </c>
      <c r="N3" s="7">
        <v>2.2968327244336896E-3</v>
      </c>
      <c r="O3" s="8">
        <v>100.99037000000007</v>
      </c>
      <c r="P3" s="8">
        <v>173.46190000000013</v>
      </c>
      <c r="Q3" s="8">
        <v>111.98148000000012</v>
      </c>
      <c r="R3" s="8">
        <v>136.41520000000023</v>
      </c>
      <c r="S3" s="1" t="s">
        <v>4</v>
      </c>
      <c r="T3" s="1" t="s">
        <v>549</v>
      </c>
      <c r="U3" s="7">
        <v>8.3802E-31</v>
      </c>
      <c r="V3" s="1" t="s">
        <v>24</v>
      </c>
      <c r="W3" s="1" t="s">
        <v>550</v>
      </c>
      <c r="X3" s="15"/>
    </row>
    <row r="4" spans="1:24" x14ac:dyDescent="0.25">
      <c r="A4" s="1" t="s">
        <v>60</v>
      </c>
      <c r="B4" s="2" t="s">
        <v>8</v>
      </c>
      <c r="C4" s="1" t="s">
        <v>2</v>
      </c>
      <c r="D4" s="2" t="s">
        <v>61</v>
      </c>
      <c r="E4" s="9">
        <v>0.16259413531610067</v>
      </c>
      <c r="F4" s="9">
        <v>0.39438142247119129</v>
      </c>
      <c r="G4" s="9">
        <v>1.2505011439917204E-9</v>
      </c>
      <c r="H4" s="9">
        <v>8.1325313642630019E-9</v>
      </c>
      <c r="I4" s="9">
        <v>1.3680693888937332E-4</v>
      </c>
      <c r="J4" s="9">
        <v>1.2006052249575279E-3</v>
      </c>
      <c r="K4" s="7">
        <v>0.59006025823563946</v>
      </c>
      <c r="L4" s="7">
        <v>3.8177121129139756E-2</v>
      </c>
      <c r="M4" s="7">
        <v>2.0992893037756304E-3</v>
      </c>
      <c r="N4" s="7">
        <v>0.14551989740665727</v>
      </c>
      <c r="O4" s="8">
        <v>2088.3939999999957</v>
      </c>
      <c r="P4" s="8">
        <v>2380.1719999999955</v>
      </c>
      <c r="Q4" s="8">
        <v>2028.4010000000196</v>
      </c>
      <c r="R4" s="8">
        <v>2126.3180000000225</v>
      </c>
      <c r="S4" s="1" t="s">
        <v>0</v>
      </c>
      <c r="T4" s="1" t="s">
        <v>62</v>
      </c>
      <c r="U4" s="7">
        <v>6.6491000000000002E-24</v>
      </c>
      <c r="V4" s="1" t="s">
        <v>24</v>
      </c>
      <c r="W4" s="1" t="s">
        <v>63</v>
      </c>
      <c r="X4" s="15" t="s">
        <v>757</v>
      </c>
    </row>
    <row r="5" spans="1:24" x14ac:dyDescent="0.25">
      <c r="A5" s="1" t="s">
        <v>64</v>
      </c>
      <c r="B5" s="2" t="s">
        <v>8</v>
      </c>
      <c r="C5" s="1" t="s">
        <v>2</v>
      </c>
      <c r="D5" s="2" t="s">
        <v>65</v>
      </c>
      <c r="E5" s="9">
        <v>0.46130354607792079</v>
      </c>
      <c r="F5" s="9">
        <v>0.68851857610794431</v>
      </c>
      <c r="G5" s="9">
        <v>6.8132870103834272E-10</v>
      </c>
      <c r="H5" s="9">
        <v>4.6892810257847467E-9</v>
      </c>
      <c r="I5" s="9">
        <v>2.5297784232114407E-5</v>
      </c>
      <c r="J5" s="9">
        <v>3.3766600655149549E-4</v>
      </c>
      <c r="K5" s="7">
        <v>0.15926095532138906</v>
      </c>
      <c r="L5" s="7">
        <v>3.6892098244120118E-2</v>
      </c>
      <c r="M5" s="7">
        <v>2.7167065254173335E-7</v>
      </c>
      <c r="N5" s="7">
        <v>5.2271200461383782E-2</v>
      </c>
      <c r="O5" s="8">
        <v>187.6995</v>
      </c>
      <c r="P5" s="8">
        <v>115.22919999999999</v>
      </c>
      <c r="Q5" s="8">
        <v>170.31510000000006</v>
      </c>
      <c r="R5" s="8">
        <v>149.33570000000012</v>
      </c>
      <c r="S5" s="1" t="s">
        <v>26</v>
      </c>
      <c r="T5" s="1" t="s">
        <v>66</v>
      </c>
      <c r="U5" s="7">
        <v>1.0724E-20</v>
      </c>
      <c r="V5" s="1" t="s">
        <v>11</v>
      </c>
      <c r="W5" s="1" t="s">
        <v>67</v>
      </c>
      <c r="X5" s="15"/>
    </row>
    <row r="6" spans="1:24" x14ac:dyDescent="0.25">
      <c r="A6" s="1" t="s">
        <v>529</v>
      </c>
      <c r="B6" s="2" t="s">
        <v>8</v>
      </c>
      <c r="C6" s="1" t="s">
        <v>2</v>
      </c>
      <c r="D6" s="2" t="s">
        <v>530</v>
      </c>
      <c r="E6" s="9">
        <v>0.93513701333290555</v>
      </c>
      <c r="F6" s="9">
        <v>0.97087021686059505</v>
      </c>
      <c r="G6" s="9">
        <v>8.5604284466795019E-15</v>
      </c>
      <c r="H6" s="9">
        <v>2.8785108045029997E-13</v>
      </c>
      <c r="I6" s="9">
        <v>8.0737413244801832E-5</v>
      </c>
      <c r="J6" s="9">
        <v>8.0857394540026311E-4</v>
      </c>
      <c r="K6" s="7">
        <v>0.11167920886856963</v>
      </c>
      <c r="L6" s="7">
        <v>3.1244287434715266E-2</v>
      </c>
      <c r="M6" s="7">
        <v>1.9254068622197336E-8</v>
      </c>
      <c r="N6" s="7">
        <v>2.5295578127285515E-7</v>
      </c>
      <c r="O6" s="8">
        <v>336.37250000000006</v>
      </c>
      <c r="P6" s="8">
        <v>189.56739999999999</v>
      </c>
      <c r="Q6" s="8">
        <v>302.6869999999999</v>
      </c>
      <c r="R6" s="8">
        <v>225.4680000000001</v>
      </c>
      <c r="S6" s="1" t="s">
        <v>13</v>
      </c>
      <c r="T6" s="1" t="s">
        <v>531</v>
      </c>
      <c r="U6" s="7">
        <v>1.2273E-20</v>
      </c>
      <c r="V6" s="1" t="s">
        <v>532</v>
      </c>
      <c r="W6" s="1" t="s">
        <v>47</v>
      </c>
      <c r="X6" s="15" t="s">
        <v>821</v>
      </c>
    </row>
    <row r="7" spans="1:24" x14ac:dyDescent="0.25">
      <c r="A7" s="1" t="s">
        <v>335</v>
      </c>
      <c r="B7" s="2" t="s">
        <v>19</v>
      </c>
      <c r="C7" s="1" t="s">
        <v>2</v>
      </c>
      <c r="D7" s="2" t="s">
        <v>336</v>
      </c>
      <c r="E7" s="9">
        <v>3.1507894105666727E-2</v>
      </c>
      <c r="F7" s="9">
        <v>0.16151453814329245</v>
      </c>
      <c r="G7" s="9">
        <v>1.241626711257194E-12</v>
      </c>
      <c r="H7" s="9">
        <v>1.7962495910441732E-11</v>
      </c>
      <c r="I7" s="9">
        <v>2.5395768946882512E-6</v>
      </c>
      <c r="J7" s="9">
        <v>6.5406236774980539E-5</v>
      </c>
      <c r="K7" s="7">
        <v>0.59707747121828159</v>
      </c>
      <c r="L7" s="7">
        <v>5.3648373186480289E-3</v>
      </c>
      <c r="M7" s="7">
        <v>8.4487663839075543E-6</v>
      </c>
      <c r="N7" s="7">
        <v>8.2336026109104725E-5</v>
      </c>
      <c r="O7" s="8">
        <v>5209.2519999999895</v>
      </c>
      <c r="P7" s="8">
        <v>7638.2079999999878</v>
      </c>
      <c r="Q7" s="8">
        <v>5019.3750000000218</v>
      </c>
      <c r="R7" s="8">
        <v>5859.3100000000295</v>
      </c>
      <c r="S7" s="1" t="s">
        <v>4</v>
      </c>
      <c r="T7" s="1" t="s">
        <v>337</v>
      </c>
      <c r="U7" s="7">
        <v>1.4626999999999999E-18</v>
      </c>
      <c r="V7" s="1" t="s">
        <v>338</v>
      </c>
      <c r="W7" s="1" t="s">
        <v>47</v>
      </c>
      <c r="X7" s="15"/>
    </row>
    <row r="8" spans="1:24" x14ac:dyDescent="0.25">
      <c r="A8" s="1" t="s">
        <v>188</v>
      </c>
      <c r="B8" s="2" t="s">
        <v>8</v>
      </c>
      <c r="C8" s="1" t="s">
        <v>2</v>
      </c>
      <c r="D8" s="2" t="s">
        <v>189</v>
      </c>
      <c r="E8" s="9">
        <v>3.8159783047664021E-2</v>
      </c>
      <c r="F8" s="9">
        <v>0.17813655756734587</v>
      </c>
      <c r="G8" s="9">
        <v>5.4640109625660252E-7</v>
      </c>
      <c r="H8" s="9">
        <v>2.0956820798800778E-6</v>
      </c>
      <c r="I8" s="9">
        <v>4.7074978501164327E-3</v>
      </c>
      <c r="J8" s="9">
        <v>1.9482873650916884E-2</v>
      </c>
      <c r="K8" s="7">
        <v>0.64835399680517969</v>
      </c>
      <c r="L8" s="7">
        <v>1.8426325312498045E-2</v>
      </c>
      <c r="M8" s="7">
        <v>2.2053551651982875E-4</v>
      </c>
      <c r="N8" s="7">
        <v>3.146138692509062E-3</v>
      </c>
      <c r="O8" s="8">
        <v>211.10760000000008</v>
      </c>
      <c r="P8" s="8">
        <v>309.12950000000018</v>
      </c>
      <c r="Q8" s="8">
        <v>202.99470000000011</v>
      </c>
      <c r="R8" s="8">
        <v>237.79770000000016</v>
      </c>
      <c r="S8" s="1" t="s">
        <v>4</v>
      </c>
      <c r="T8" s="1" t="s">
        <v>190</v>
      </c>
      <c r="U8" s="7">
        <v>8.4590999999999999E-18</v>
      </c>
      <c r="V8" s="1" t="s">
        <v>11</v>
      </c>
      <c r="W8" s="1" t="s">
        <v>191</v>
      </c>
      <c r="X8" s="15" t="s">
        <v>777</v>
      </c>
    </row>
    <row r="9" spans="1:24" x14ac:dyDescent="0.25">
      <c r="A9" s="1" t="s">
        <v>457</v>
      </c>
      <c r="B9" s="2" t="s">
        <v>3</v>
      </c>
      <c r="C9" s="1" t="s">
        <v>2</v>
      </c>
      <c r="D9" s="2" t="s">
        <v>458</v>
      </c>
      <c r="E9" s="9">
        <v>4.6983862958895124E-2</v>
      </c>
      <c r="F9" s="9">
        <v>0.20018888290231027</v>
      </c>
      <c r="G9" s="9">
        <v>7.1280076423775674E-7</v>
      </c>
      <c r="H9" s="9">
        <v>2.6742842868896954E-6</v>
      </c>
      <c r="I9" s="9">
        <v>1.1012141993166203E-4</v>
      </c>
      <c r="J9" s="9">
        <v>1.0244383826060663E-3</v>
      </c>
      <c r="K9" s="7">
        <v>0.18418798366110667</v>
      </c>
      <c r="L9" s="7">
        <v>1.6690176784470325E-4</v>
      </c>
      <c r="M9" s="7">
        <v>1.0250738278742557E-7</v>
      </c>
      <c r="N9" s="7">
        <v>0.22295136568873741</v>
      </c>
      <c r="O9" s="8">
        <v>75.969870000000014</v>
      </c>
      <c r="P9" s="8">
        <v>108.29414000000003</v>
      </c>
      <c r="Q9" s="8">
        <v>83.237080000000034</v>
      </c>
      <c r="R9" s="8">
        <v>88.771709999999814</v>
      </c>
      <c r="S9" s="1" t="s">
        <v>0</v>
      </c>
      <c r="T9" s="1" t="s">
        <v>459</v>
      </c>
      <c r="U9" s="7">
        <v>8.0244999999999995E-16</v>
      </c>
      <c r="V9" s="1" t="s">
        <v>460</v>
      </c>
      <c r="W9" s="1" t="s">
        <v>47</v>
      </c>
      <c r="X9" s="15"/>
    </row>
    <row r="10" spans="1:24" x14ac:dyDescent="0.25">
      <c r="A10" s="1" t="s">
        <v>175</v>
      </c>
      <c r="B10" s="2" t="s">
        <v>1</v>
      </c>
      <c r="C10" s="1" t="s">
        <v>2</v>
      </c>
      <c r="D10" s="2" t="s">
        <v>176</v>
      </c>
      <c r="E10" s="9">
        <v>4.6196037327063705E-7</v>
      </c>
      <c r="F10" s="9">
        <v>2.4905823590930945E-3</v>
      </c>
      <c r="G10" s="9">
        <v>2.9892397397360697E-8</v>
      </c>
      <c r="H10" s="9">
        <v>1.4445163893185299E-7</v>
      </c>
      <c r="I10" s="9">
        <v>2.1442516658748295E-3</v>
      </c>
      <c r="J10" s="9">
        <v>1.0392905736847315E-2</v>
      </c>
      <c r="K10" s="7">
        <v>9.9280709360667144E-3</v>
      </c>
      <c r="L10" s="7">
        <v>1.9284525995785116E-5</v>
      </c>
      <c r="M10" s="7">
        <v>2.1061260608461678E-6</v>
      </c>
      <c r="N10" s="7">
        <v>1.9812929315419023E-4</v>
      </c>
      <c r="O10" s="8">
        <v>960.11940000000004</v>
      </c>
      <c r="P10" s="8">
        <v>1302.566</v>
      </c>
      <c r="Q10" s="8">
        <v>815.51280000000338</v>
      </c>
      <c r="R10" s="8">
        <v>946.58939999999643</v>
      </c>
      <c r="S10" s="1" t="s">
        <v>22</v>
      </c>
      <c r="T10" s="1" t="s">
        <v>177</v>
      </c>
      <c r="U10" s="7">
        <v>2.4E-8</v>
      </c>
      <c r="V10" s="1" t="s">
        <v>24</v>
      </c>
      <c r="W10" s="1" t="s">
        <v>178</v>
      </c>
      <c r="X10" s="15" t="s">
        <v>776</v>
      </c>
    </row>
    <row r="11" spans="1:24" x14ac:dyDescent="0.25">
      <c r="A11" s="1" t="s">
        <v>605</v>
      </c>
      <c r="B11" s="2" t="s">
        <v>1</v>
      </c>
      <c r="C11" s="1" t="s">
        <v>2</v>
      </c>
      <c r="D11" s="2" t="s">
        <v>606</v>
      </c>
      <c r="E11" s="9">
        <v>0.10136051209723285</v>
      </c>
      <c r="F11" s="9">
        <v>0.30342493478819987</v>
      </c>
      <c r="G11" s="9">
        <v>2.3152300756418671E-10</v>
      </c>
      <c r="H11" s="9">
        <v>1.7780879032968451E-9</v>
      </c>
      <c r="I11" s="9">
        <v>5.963693190991975E-4</v>
      </c>
      <c r="J11" s="9">
        <v>3.7333367341428748E-3</v>
      </c>
      <c r="K11" s="7">
        <v>0.87293107098420508</v>
      </c>
      <c r="L11" s="7">
        <v>4.9898018509670995E-2</v>
      </c>
      <c r="M11" s="7">
        <v>1.6213742180850193E-5</v>
      </c>
      <c r="N11" s="7">
        <v>3.6973780338399746E-5</v>
      </c>
      <c r="O11" s="8">
        <v>214.24290000000002</v>
      </c>
      <c r="P11" s="8">
        <v>458.34220000000005</v>
      </c>
      <c r="Q11" s="8">
        <v>219.14090000000056</v>
      </c>
      <c r="R11" s="8">
        <v>323.07560000000092</v>
      </c>
      <c r="S11" s="1" t="s">
        <v>4</v>
      </c>
      <c r="T11" s="1" t="s">
        <v>177</v>
      </c>
      <c r="U11" s="7">
        <v>2.4E-8</v>
      </c>
      <c r="V11" s="1" t="s">
        <v>607</v>
      </c>
      <c r="W11" s="1" t="s">
        <v>47</v>
      </c>
      <c r="X11" s="15"/>
    </row>
    <row r="12" spans="1:24" x14ac:dyDescent="0.25">
      <c r="A12" s="1" t="s">
        <v>281</v>
      </c>
      <c r="B12" s="2" t="s">
        <v>19</v>
      </c>
      <c r="C12" s="1" t="s">
        <v>2</v>
      </c>
      <c r="D12" s="2" t="s">
        <v>282</v>
      </c>
      <c r="E12" s="9">
        <v>2.254735840977368E-2</v>
      </c>
      <c r="F12" s="9">
        <v>0.13434929176875798</v>
      </c>
      <c r="G12" s="9">
        <v>3.2647606923861324E-4</v>
      </c>
      <c r="H12" s="9">
        <v>7.752788054419807E-4</v>
      </c>
      <c r="I12" s="9">
        <v>1.9962143506328618E-3</v>
      </c>
      <c r="J12" s="9">
        <v>9.8191366357479777E-3</v>
      </c>
      <c r="K12" s="7">
        <v>6.2905621709866799E-2</v>
      </c>
      <c r="L12" s="7">
        <v>2.8199343643839324E-2</v>
      </c>
      <c r="M12" s="7">
        <v>7.916503039717665E-3</v>
      </c>
      <c r="N12" s="7">
        <v>0.39428118577217852</v>
      </c>
      <c r="O12" s="8">
        <v>27.236520000000013</v>
      </c>
      <c r="P12" s="8">
        <v>58.796290000000013</v>
      </c>
      <c r="Q12" s="8">
        <v>17.008530000000004</v>
      </c>
      <c r="R12" s="8">
        <v>19.890130000000028</v>
      </c>
      <c r="S12" s="1" t="s">
        <v>0</v>
      </c>
      <c r="T12" s="1" t="s">
        <v>283</v>
      </c>
      <c r="U12" s="7">
        <v>4.15E-7</v>
      </c>
      <c r="V12" s="1" t="s">
        <v>24</v>
      </c>
      <c r="W12" s="1" t="s">
        <v>284</v>
      </c>
      <c r="X12" s="15"/>
    </row>
    <row r="13" spans="1:24" x14ac:dyDescent="0.25">
      <c r="A13" s="1" t="s">
        <v>601</v>
      </c>
      <c r="B13" s="2" t="s">
        <v>5</v>
      </c>
      <c r="C13" s="1" t="s">
        <v>2</v>
      </c>
      <c r="D13" s="2" t="s">
        <v>602</v>
      </c>
      <c r="E13" s="9">
        <v>3.8111976477465315E-5</v>
      </c>
      <c r="F13" s="9">
        <v>8.2189747672869861E-3</v>
      </c>
      <c r="G13" s="9">
        <v>7.2322615662302326E-12</v>
      </c>
      <c r="H13" s="9">
        <v>8.3912911457824815E-11</v>
      </c>
      <c r="I13" s="9">
        <v>1.8295880857696516E-3</v>
      </c>
      <c r="J13" s="9">
        <v>9.1643721583271418E-3</v>
      </c>
      <c r="K13" s="7">
        <v>1.8907409536576103E-3</v>
      </c>
      <c r="L13" s="7">
        <v>1.1035618258779952E-5</v>
      </c>
      <c r="M13" s="7">
        <v>4.1042928440366463E-9</v>
      </c>
      <c r="N13" s="7">
        <v>3.2702055723521042E-4</v>
      </c>
      <c r="O13" s="8">
        <v>123.0939</v>
      </c>
      <c r="P13" s="8">
        <v>73.49875000000003</v>
      </c>
      <c r="Q13" s="8">
        <v>151.95600000000007</v>
      </c>
      <c r="R13" s="8">
        <v>125.65849999999999</v>
      </c>
      <c r="S13" s="1" t="s">
        <v>6</v>
      </c>
      <c r="T13" s="1" t="s">
        <v>603</v>
      </c>
      <c r="U13" s="7">
        <v>1.547E-6</v>
      </c>
      <c r="V13" s="1" t="s">
        <v>604</v>
      </c>
      <c r="W13" s="1" t="s">
        <v>179</v>
      </c>
      <c r="X13" s="15"/>
    </row>
    <row r="14" spans="1:24" x14ac:dyDescent="0.25">
      <c r="A14" s="1" t="s">
        <v>526</v>
      </c>
      <c r="B14" s="2" t="s">
        <v>8</v>
      </c>
      <c r="C14" s="1" t="s">
        <v>2</v>
      </c>
      <c r="D14" s="2" t="s">
        <v>527</v>
      </c>
      <c r="E14" s="9">
        <v>7.7654396753059227E-2</v>
      </c>
      <c r="F14" s="9">
        <v>0.26399524863013768</v>
      </c>
      <c r="G14" s="9">
        <v>8.2160431639128949E-10</v>
      </c>
      <c r="H14" s="9">
        <v>5.5577700599384009E-9</v>
      </c>
      <c r="I14" s="9">
        <v>8.8914294888612491E-6</v>
      </c>
      <c r="J14" s="9">
        <v>1.5803294566246357E-4</v>
      </c>
      <c r="K14" s="7">
        <v>0.29538345356374296</v>
      </c>
      <c r="L14" s="7">
        <v>5.7307053855709016E-3</v>
      </c>
      <c r="M14" s="7">
        <v>1.8108431874381933E-7</v>
      </c>
      <c r="N14" s="7">
        <v>2.8115394852691638E-2</v>
      </c>
      <c r="O14" s="8">
        <v>380.67889999999989</v>
      </c>
      <c r="P14" s="8">
        <v>250.27859999999993</v>
      </c>
      <c r="Q14" s="8">
        <v>361.49730000000039</v>
      </c>
      <c r="R14" s="8">
        <v>328.71270000000032</v>
      </c>
      <c r="S14" s="1" t="s">
        <v>13</v>
      </c>
      <c r="T14" s="1" t="s">
        <v>528</v>
      </c>
      <c r="U14" s="7">
        <v>1.9319999999999999E-6</v>
      </c>
      <c r="V14" s="1" t="s">
        <v>24</v>
      </c>
      <c r="W14" s="1" t="s">
        <v>47</v>
      </c>
      <c r="X14" s="15"/>
    </row>
    <row r="15" spans="1:24" x14ac:dyDescent="0.25">
      <c r="A15" s="1" t="s">
        <v>56</v>
      </c>
      <c r="B15" s="2" t="s">
        <v>5</v>
      </c>
      <c r="C15" s="1" t="s">
        <v>2</v>
      </c>
      <c r="D15" s="2" t="s">
        <v>57</v>
      </c>
      <c r="E15" s="9">
        <v>2.0864050045052505E-2</v>
      </c>
      <c r="F15" s="9">
        <v>0.12899661522503028</v>
      </c>
      <c r="G15" s="9">
        <v>2.2199019050391246E-6</v>
      </c>
      <c r="H15" s="9">
        <v>7.6214590133947784E-6</v>
      </c>
      <c r="I15" s="9">
        <v>1.1894848062876837E-2</v>
      </c>
      <c r="J15" s="9">
        <v>4.0656651007812759E-2</v>
      </c>
      <c r="K15" s="7">
        <v>0.42437741246787186</v>
      </c>
      <c r="L15" s="7">
        <v>1.2249095977025055E-3</v>
      </c>
      <c r="M15" s="7">
        <v>2.8553352767697783E-4</v>
      </c>
      <c r="N15" s="7">
        <v>1.7917683754527264E-2</v>
      </c>
      <c r="O15" s="8">
        <v>9512.0079999999998</v>
      </c>
      <c r="P15" s="8">
        <v>11193.029999999999</v>
      </c>
      <c r="Q15" s="8">
        <v>9171.6289999999935</v>
      </c>
      <c r="R15" s="8">
        <v>9803.1450000000004</v>
      </c>
      <c r="S15" s="1" t="s">
        <v>4</v>
      </c>
      <c r="T15" s="1" t="s">
        <v>58</v>
      </c>
      <c r="U15" s="7">
        <v>2.2029999999999999E-6</v>
      </c>
      <c r="V15" s="1" t="s">
        <v>24</v>
      </c>
      <c r="W15" s="1" t="s">
        <v>59</v>
      </c>
      <c r="X15" s="15"/>
    </row>
    <row r="16" spans="1:24" x14ac:dyDescent="0.25">
      <c r="A16" s="1" t="s">
        <v>698</v>
      </c>
      <c r="B16" s="2" t="s">
        <v>3</v>
      </c>
      <c r="C16" s="1" t="s">
        <v>533</v>
      </c>
      <c r="D16" s="2" t="s">
        <v>699</v>
      </c>
      <c r="E16" s="9">
        <v>9.4192732120967713E-3</v>
      </c>
      <c r="F16" s="9">
        <v>8.5396482585455818E-2</v>
      </c>
      <c r="G16" s="9">
        <v>1.8381387202942138E-6</v>
      </c>
      <c r="H16" s="9">
        <v>6.3979066428813542E-6</v>
      </c>
      <c r="I16" s="9">
        <v>1.8184697924651551E-6</v>
      </c>
      <c r="J16" s="9">
        <v>5.0105503276544153E-5</v>
      </c>
      <c r="K16" s="7">
        <v>9.6649027850501477E-3</v>
      </c>
      <c r="L16" s="7">
        <v>1.0193944149399557E-2</v>
      </c>
      <c r="M16" s="7">
        <v>1.2827696474413046E-3</v>
      </c>
      <c r="N16" s="7">
        <v>0.94659840831191167</v>
      </c>
      <c r="O16" s="8">
        <v>3956.2279999999937</v>
      </c>
      <c r="P16" s="8">
        <v>14271.984999999991</v>
      </c>
      <c r="Q16" s="8">
        <v>1033.9654999999918</v>
      </c>
      <c r="R16" s="8">
        <v>1030.5278999999898</v>
      </c>
      <c r="S16" s="1" t="s">
        <v>77</v>
      </c>
      <c r="T16" s="1" t="s">
        <v>700</v>
      </c>
      <c r="U16" s="7">
        <v>2.6400000000000001E-6</v>
      </c>
      <c r="V16" s="1" t="s">
        <v>24</v>
      </c>
      <c r="W16" s="1" t="s">
        <v>47</v>
      </c>
      <c r="X16" s="15"/>
    </row>
    <row r="17" spans="1:24" x14ac:dyDescent="0.25">
      <c r="A17" s="1" t="s">
        <v>7</v>
      </c>
      <c r="B17" s="2" t="s">
        <v>8</v>
      </c>
      <c r="C17" s="1" t="s">
        <v>2</v>
      </c>
      <c r="D17" s="2" t="s">
        <v>9</v>
      </c>
      <c r="E17" s="9">
        <v>1.1584023039337994E-2</v>
      </c>
      <c r="F17" s="9">
        <v>9.4817808015310062E-2</v>
      </c>
      <c r="G17" s="9">
        <v>2.3158018288266918E-5</v>
      </c>
      <c r="H17" s="9">
        <v>6.6328632511852159E-5</v>
      </c>
      <c r="I17" s="9">
        <v>6.9928871210714998E-3</v>
      </c>
      <c r="J17" s="9">
        <v>2.6650083952924231E-2</v>
      </c>
      <c r="K17" s="7">
        <v>9.0952762847779645E-2</v>
      </c>
      <c r="L17" s="7">
        <v>2.6868403214399556E-2</v>
      </c>
      <c r="M17" s="7">
        <v>8.4171867687705482E-4</v>
      </c>
      <c r="N17" s="7">
        <v>1.8937232644043584E-2</v>
      </c>
      <c r="O17" s="8">
        <v>1.5385230000000014</v>
      </c>
      <c r="P17" s="8">
        <v>7.0565100000000029</v>
      </c>
      <c r="Q17" s="8">
        <v>0.56165999999999983</v>
      </c>
      <c r="R17" s="8">
        <v>2.0523490000000018</v>
      </c>
      <c r="S17" s="1" t="s">
        <v>4</v>
      </c>
      <c r="T17" s="1" t="s">
        <v>10</v>
      </c>
      <c r="U17" s="7">
        <v>4.4560000000000002E-6</v>
      </c>
      <c r="V17" s="1" t="s">
        <v>11</v>
      </c>
      <c r="W17" s="1" t="s">
        <v>12</v>
      </c>
      <c r="X17" s="15"/>
    </row>
    <row r="18" spans="1:24" x14ac:dyDescent="0.25">
      <c r="A18" s="1" t="s">
        <v>205</v>
      </c>
      <c r="B18" s="2" t="s">
        <v>8</v>
      </c>
      <c r="C18" s="1" t="s">
        <v>2</v>
      </c>
      <c r="D18" s="2" t="s">
        <v>206</v>
      </c>
      <c r="E18" s="9">
        <v>0.16512772873960035</v>
      </c>
      <c r="F18" s="9">
        <v>0.39699354606306531</v>
      </c>
      <c r="G18" s="9">
        <v>4.8291035727522223E-7</v>
      </c>
      <c r="H18" s="9">
        <v>1.8690098393322432E-6</v>
      </c>
      <c r="I18" s="9">
        <v>3.6738484351986507E-4</v>
      </c>
      <c r="J18" s="9">
        <v>2.5656660013343253E-3</v>
      </c>
      <c r="K18" s="7">
        <v>0.39171784580240143</v>
      </c>
      <c r="L18" s="7">
        <v>3.5356818222351885E-2</v>
      </c>
      <c r="M18" s="7">
        <v>5.8984160722367208E-5</v>
      </c>
      <c r="N18" s="7">
        <v>7.3581850651426195E-2</v>
      </c>
      <c r="O18" s="8">
        <v>157.34979999999993</v>
      </c>
      <c r="P18" s="8">
        <v>221.54909999999995</v>
      </c>
      <c r="Q18" s="8">
        <v>165.94730000000004</v>
      </c>
      <c r="R18" s="8">
        <v>180.85190000000003</v>
      </c>
      <c r="S18" s="1" t="s">
        <v>0</v>
      </c>
      <c r="T18" s="1" t="s">
        <v>207</v>
      </c>
      <c r="U18" s="7">
        <v>4.4710000000000001E-6</v>
      </c>
      <c r="V18" s="1" t="s">
        <v>36</v>
      </c>
      <c r="W18" s="1" t="s">
        <v>208</v>
      </c>
      <c r="X18" s="15"/>
    </row>
    <row r="19" spans="1:24" x14ac:dyDescent="0.25">
      <c r="A19" s="1" t="s">
        <v>594</v>
      </c>
      <c r="B19" s="2" t="s">
        <v>8</v>
      </c>
      <c r="C19" s="1" t="s">
        <v>2</v>
      </c>
      <c r="D19" s="2" t="s">
        <v>595</v>
      </c>
      <c r="E19" s="9">
        <v>0.69322959319365873</v>
      </c>
      <c r="F19" s="9">
        <v>0.84614711646775609</v>
      </c>
      <c r="G19" s="9">
        <v>6.8515890673606488E-9</v>
      </c>
      <c r="H19" s="9">
        <v>3.7834619861895234E-8</v>
      </c>
      <c r="I19" s="9">
        <v>9.3606030180122044E-6</v>
      </c>
      <c r="J19" s="9">
        <v>1.6458280563953336E-4</v>
      </c>
      <c r="K19" s="7">
        <v>5.4297722081221737E-2</v>
      </c>
      <c r="L19" s="7">
        <v>2.5017368181334654E-2</v>
      </c>
      <c r="M19" s="7">
        <v>6.8131385382271855E-7</v>
      </c>
      <c r="N19" s="7">
        <v>9.9207328120593075E-2</v>
      </c>
      <c r="O19" s="8">
        <v>244.7409999999999</v>
      </c>
      <c r="P19" s="8">
        <v>154.65479999999988</v>
      </c>
      <c r="Q19" s="8">
        <v>213.67550000000008</v>
      </c>
      <c r="R19" s="8">
        <v>195.28270000000018</v>
      </c>
      <c r="S19" s="1" t="s">
        <v>26</v>
      </c>
      <c r="T19" s="1" t="s">
        <v>596</v>
      </c>
      <c r="U19" s="7">
        <v>6.3319999999999997E-6</v>
      </c>
      <c r="V19" s="1" t="s">
        <v>597</v>
      </c>
      <c r="W19" s="1" t="s">
        <v>47</v>
      </c>
      <c r="X19" s="15"/>
    </row>
    <row r="20" spans="1:24" x14ac:dyDescent="0.25">
      <c r="A20" s="1" t="s">
        <v>91</v>
      </c>
      <c r="B20" s="2" t="s">
        <v>8</v>
      </c>
      <c r="C20" s="1" t="s">
        <v>2</v>
      </c>
      <c r="D20" s="2" t="s">
        <v>92</v>
      </c>
      <c r="E20" s="9">
        <v>2.7349465939628491E-4</v>
      </c>
      <c r="F20" s="9">
        <v>1.6322887900647644E-2</v>
      </c>
      <c r="G20" s="9">
        <v>1.5634903438567271E-16</v>
      </c>
      <c r="H20" s="9">
        <v>1.2099470249540049E-14</v>
      </c>
      <c r="I20" s="9">
        <v>6.2317062026038097E-9</v>
      </c>
      <c r="J20" s="9">
        <v>6.9511459393733801E-7</v>
      </c>
      <c r="K20" s="7">
        <v>0.55345852510392435</v>
      </c>
      <c r="L20" s="7">
        <v>5.0224078107993566E-6</v>
      </c>
      <c r="M20" s="7">
        <v>4.5527060508965994E-11</v>
      </c>
      <c r="N20" s="7">
        <v>1.7392503773163832E-6</v>
      </c>
      <c r="O20" s="8">
        <v>1081.4547</v>
      </c>
      <c r="P20" s="8">
        <v>1763.8389999999999</v>
      </c>
      <c r="Q20" s="8">
        <v>1052.9870999999996</v>
      </c>
      <c r="R20" s="8">
        <v>1297.6100000000004</v>
      </c>
      <c r="S20" s="1" t="s">
        <v>4</v>
      </c>
      <c r="T20" s="1" t="s">
        <v>93</v>
      </c>
      <c r="U20" s="7">
        <v>1.0465999999999999E-5</v>
      </c>
      <c r="V20" s="1" t="s">
        <v>94</v>
      </c>
      <c r="W20" s="1" t="s">
        <v>95</v>
      </c>
      <c r="X20" s="15" t="s">
        <v>763</v>
      </c>
    </row>
    <row r="21" spans="1:24" x14ac:dyDescent="0.25">
      <c r="A21" s="1" t="s">
        <v>86</v>
      </c>
      <c r="B21" s="2" t="s">
        <v>5</v>
      </c>
      <c r="C21" s="1" t="s">
        <v>2</v>
      </c>
      <c r="D21" s="2" t="s">
        <v>87</v>
      </c>
      <c r="E21" s="9">
        <v>0.4089683063751044</v>
      </c>
      <c r="F21" s="9">
        <v>0.64653048453826001</v>
      </c>
      <c r="G21" s="9">
        <v>8.3016773149593312E-14</v>
      </c>
      <c r="H21" s="9">
        <v>1.7831517781162314E-12</v>
      </c>
      <c r="I21" s="9">
        <v>1.1870288976663877E-3</v>
      </c>
      <c r="J21" s="9">
        <v>6.4567628524042466E-3</v>
      </c>
      <c r="K21" s="7">
        <v>0.16691009518431821</v>
      </c>
      <c r="L21" s="7">
        <v>3.9492431719589122E-3</v>
      </c>
      <c r="M21" s="7">
        <v>7.2163187363517317E-7</v>
      </c>
      <c r="N21" s="7">
        <v>1.0181796722980818E-10</v>
      </c>
      <c r="O21" s="8">
        <v>1545.1759999999999</v>
      </c>
      <c r="P21" s="8">
        <v>818.62429999999927</v>
      </c>
      <c r="Q21" s="8">
        <v>1326.5939999999991</v>
      </c>
      <c r="R21" s="8">
        <v>905.94489999999962</v>
      </c>
      <c r="S21" s="1" t="s">
        <v>13</v>
      </c>
      <c r="T21" s="1" t="s">
        <v>88</v>
      </c>
      <c r="U21" s="7">
        <v>1.0659000000000001E-5</v>
      </c>
      <c r="V21" s="1" t="s">
        <v>89</v>
      </c>
      <c r="W21" s="1" t="s">
        <v>90</v>
      </c>
      <c r="X21" s="15" t="s">
        <v>762</v>
      </c>
    </row>
    <row r="22" spans="1:24" x14ac:dyDescent="0.25">
      <c r="A22" s="1" t="s">
        <v>539</v>
      </c>
      <c r="B22" s="2" t="s">
        <v>5</v>
      </c>
      <c r="C22" s="1" t="s">
        <v>2</v>
      </c>
      <c r="D22" s="2" t="s">
        <v>540</v>
      </c>
      <c r="E22" s="9">
        <v>0.26478186952780913</v>
      </c>
      <c r="F22" s="9">
        <v>0.51596291455623489</v>
      </c>
      <c r="G22" s="9">
        <v>3.2064686974489465E-4</v>
      </c>
      <c r="H22" s="9">
        <v>7.631169027742682E-4</v>
      </c>
      <c r="I22" s="9">
        <v>1.491216449801868E-4</v>
      </c>
      <c r="J22" s="9">
        <v>1.2863431924850888E-3</v>
      </c>
      <c r="K22" s="7">
        <v>0.93263334496468564</v>
      </c>
      <c r="L22" s="7">
        <v>4.8855172963781335E-2</v>
      </c>
      <c r="M22" s="7">
        <v>9.1002372360578475E-3</v>
      </c>
      <c r="N22" s="7">
        <v>0.90009363337489823</v>
      </c>
      <c r="O22" s="8">
        <v>1181.6029999999978</v>
      </c>
      <c r="P22" s="8">
        <v>1395.3939999999975</v>
      </c>
      <c r="Q22" s="8">
        <v>1189.4130000000014</v>
      </c>
      <c r="R22" s="8">
        <v>1182.2824000000023</v>
      </c>
      <c r="S22" s="1" t="s">
        <v>0</v>
      </c>
      <c r="T22" s="1" t="s">
        <v>541</v>
      </c>
      <c r="U22" s="7">
        <v>1.2404E-5</v>
      </c>
      <c r="V22" s="1" t="s">
        <v>24</v>
      </c>
      <c r="W22" s="1" t="s">
        <v>542</v>
      </c>
      <c r="X22" s="15" t="s">
        <v>823</v>
      </c>
    </row>
    <row r="23" spans="1:24" x14ac:dyDescent="0.25">
      <c r="A23" s="1" t="s">
        <v>643</v>
      </c>
      <c r="B23" s="2" t="s">
        <v>5</v>
      </c>
      <c r="C23" s="1" t="s">
        <v>2</v>
      </c>
      <c r="D23" s="2" t="s">
        <v>644</v>
      </c>
      <c r="E23" s="9">
        <v>7.575463512739899E-5</v>
      </c>
      <c r="F23" s="9">
        <v>1.0647325504554309E-2</v>
      </c>
      <c r="G23" s="9">
        <v>1.8324545150299551E-14</v>
      </c>
      <c r="H23" s="9">
        <v>5.2179787545941012E-13</v>
      </c>
      <c r="I23" s="9">
        <v>1.9425802530371498E-4</v>
      </c>
      <c r="J23" s="9">
        <v>1.5584966772134356E-3</v>
      </c>
      <c r="K23" s="7">
        <v>6.8751260037121604E-3</v>
      </c>
      <c r="L23" s="7">
        <v>1.4032176676180655E-4</v>
      </c>
      <c r="M23" s="7">
        <v>1.5006444829435991E-9</v>
      </c>
      <c r="N23" s="7">
        <v>1.6407716211410798E-6</v>
      </c>
      <c r="O23" s="8">
        <v>1529.7370000000003</v>
      </c>
      <c r="P23" s="8">
        <v>2317.5210000000002</v>
      </c>
      <c r="Q23" s="8">
        <v>1270.2089999999989</v>
      </c>
      <c r="R23" s="8">
        <v>1696.4139999999975</v>
      </c>
      <c r="S23" s="1" t="s">
        <v>22</v>
      </c>
      <c r="T23" s="1" t="s">
        <v>645</v>
      </c>
      <c r="U23" s="7">
        <v>1.7564999999999999E-5</v>
      </c>
      <c r="V23" s="1" t="s">
        <v>24</v>
      </c>
      <c r="W23" s="1" t="s">
        <v>646</v>
      </c>
      <c r="X23" s="15"/>
    </row>
    <row r="24" spans="1:24" x14ac:dyDescent="0.25">
      <c r="A24" s="1" t="s">
        <v>331</v>
      </c>
      <c r="B24" s="2" t="s">
        <v>19</v>
      </c>
      <c r="C24" s="1" t="s">
        <v>2</v>
      </c>
      <c r="D24" s="2" t="s">
        <v>332</v>
      </c>
      <c r="E24" s="9">
        <v>0.4170605018107848</v>
      </c>
      <c r="F24" s="9">
        <v>0.65256230591928355</v>
      </c>
      <c r="G24" s="9">
        <v>6.9624759281964975E-5</v>
      </c>
      <c r="H24" s="9">
        <v>1.8485076438386433E-4</v>
      </c>
      <c r="I24" s="9">
        <v>1.0788834632929321E-4</v>
      </c>
      <c r="J24" s="9">
        <v>1.0098299268113359E-3</v>
      </c>
      <c r="K24" s="7">
        <v>0.17707690147542965</v>
      </c>
      <c r="L24" s="7">
        <v>4.6181838839762209E-3</v>
      </c>
      <c r="M24" s="7">
        <v>2.4460126739565006E-5</v>
      </c>
      <c r="N24" s="7">
        <v>0.92559511537753802</v>
      </c>
      <c r="O24" s="8">
        <v>47.596519999999991</v>
      </c>
      <c r="P24" s="8">
        <v>29.323269999999983</v>
      </c>
      <c r="Q24" s="8">
        <v>41.434350000000052</v>
      </c>
      <c r="R24" s="8">
        <v>41.114150000000052</v>
      </c>
      <c r="S24" s="1" t="s">
        <v>26</v>
      </c>
      <c r="T24" s="1" t="s">
        <v>333</v>
      </c>
      <c r="U24" s="7">
        <v>1.7861999999999999E-5</v>
      </c>
      <c r="V24" s="1" t="s">
        <v>334</v>
      </c>
      <c r="W24" s="1" t="s">
        <v>284</v>
      </c>
      <c r="X24" s="15"/>
    </row>
    <row r="25" spans="1:24" x14ac:dyDescent="0.25">
      <c r="A25" s="1" t="s">
        <v>316</v>
      </c>
      <c r="B25" s="2" t="s">
        <v>19</v>
      </c>
      <c r="C25" s="1" t="s">
        <v>2</v>
      </c>
      <c r="D25" s="2" t="s">
        <v>317</v>
      </c>
      <c r="E25" s="9">
        <v>1.6230819605476245E-3</v>
      </c>
      <c r="F25" s="9">
        <v>3.5284580147711395E-2</v>
      </c>
      <c r="G25" s="9">
        <v>1.404743995164897E-7</v>
      </c>
      <c r="H25" s="9">
        <v>6.0186302987541834E-7</v>
      </c>
      <c r="I25" s="9">
        <v>1.6344255580524796E-3</v>
      </c>
      <c r="J25" s="9">
        <v>8.3549933552278157E-3</v>
      </c>
      <c r="K25" s="7">
        <v>0.25303270991393845</v>
      </c>
      <c r="L25" s="7">
        <v>7.4986327586953243E-4</v>
      </c>
      <c r="M25" s="7">
        <v>1.2363435994311444E-6</v>
      </c>
      <c r="N25" s="7">
        <v>2.4867367641821153E-2</v>
      </c>
      <c r="O25" s="8">
        <v>176.47170000000003</v>
      </c>
      <c r="P25" s="8">
        <v>253.58029999999997</v>
      </c>
      <c r="Q25" s="8">
        <v>164.43870000000004</v>
      </c>
      <c r="R25" s="8">
        <v>190.13169999999988</v>
      </c>
      <c r="S25" s="1" t="s">
        <v>4</v>
      </c>
      <c r="T25" s="1" t="s">
        <v>318</v>
      </c>
      <c r="U25" s="7">
        <v>1.8688000000000001E-5</v>
      </c>
      <c r="V25" s="1" t="s">
        <v>11</v>
      </c>
      <c r="W25" s="1" t="s">
        <v>319</v>
      </c>
      <c r="X25" s="15"/>
    </row>
    <row r="26" spans="1:24" x14ac:dyDescent="0.25">
      <c r="A26" s="1" t="s">
        <v>320</v>
      </c>
      <c r="B26" s="2" t="s">
        <v>19</v>
      </c>
      <c r="C26" s="1" t="s">
        <v>2</v>
      </c>
      <c r="D26" s="2" t="s">
        <v>321</v>
      </c>
      <c r="E26" s="9">
        <v>0.82318113106389368</v>
      </c>
      <c r="F26" s="9">
        <v>0.91859608209103183</v>
      </c>
      <c r="G26" s="9">
        <v>2.4088079257947372E-11</v>
      </c>
      <c r="H26" s="9">
        <v>2.3660507690703911E-10</v>
      </c>
      <c r="I26" s="9">
        <v>2.6277938339155448E-6</v>
      </c>
      <c r="J26" s="9">
        <v>6.7037756261435367E-5</v>
      </c>
      <c r="K26" s="7">
        <v>6.1270800972917677E-2</v>
      </c>
      <c r="L26" s="7">
        <v>2.2432448258044108E-2</v>
      </c>
      <c r="M26" s="7">
        <v>2.7857826134143262E-7</v>
      </c>
      <c r="N26" s="7">
        <v>1.2447400346762942E-3</v>
      </c>
      <c r="O26" s="8">
        <v>1079.4870000000001</v>
      </c>
      <c r="P26" s="8">
        <v>1949.8150000000001</v>
      </c>
      <c r="Q26" s="8">
        <v>1367.2570000000023</v>
      </c>
      <c r="R26" s="8">
        <v>1618.9670000000051</v>
      </c>
      <c r="S26" s="1" t="s">
        <v>4</v>
      </c>
      <c r="T26" s="1" t="s">
        <v>318</v>
      </c>
      <c r="U26" s="7">
        <v>1.8688000000000001E-5</v>
      </c>
      <c r="V26" s="1" t="s">
        <v>322</v>
      </c>
      <c r="W26" s="1" t="s">
        <v>323</v>
      </c>
      <c r="X26" s="15"/>
    </row>
    <row r="27" spans="1:24" x14ac:dyDescent="0.25">
      <c r="A27" s="1" t="s">
        <v>383</v>
      </c>
      <c r="B27" s="2" t="s">
        <v>5</v>
      </c>
      <c r="C27" s="1" t="s">
        <v>2</v>
      </c>
      <c r="D27" s="2" t="s">
        <v>384</v>
      </c>
      <c r="E27" s="9">
        <v>9.0582268227925256E-2</v>
      </c>
      <c r="F27" s="9">
        <v>0.28637169787303812</v>
      </c>
      <c r="G27" s="9">
        <v>1.2969586082458612E-10</v>
      </c>
      <c r="H27" s="9">
        <v>1.0557125581161833E-9</v>
      </c>
      <c r="I27" s="9">
        <v>3.617300147356889E-4</v>
      </c>
      <c r="J27" s="9">
        <v>2.5327364754697108E-3</v>
      </c>
      <c r="K27" s="7">
        <v>0.51855852574465033</v>
      </c>
      <c r="L27" s="7">
        <v>4.7866330579071845E-3</v>
      </c>
      <c r="M27" s="7">
        <v>3.6579888256711914E-9</v>
      </c>
      <c r="N27" s="7">
        <v>5.0107499013992349E-3</v>
      </c>
      <c r="O27" s="8">
        <v>2398.547</v>
      </c>
      <c r="P27" s="8">
        <v>1920.5409999999995</v>
      </c>
      <c r="Q27" s="8">
        <v>2356.4020000000032</v>
      </c>
      <c r="R27" s="8">
        <v>2156.9210000000071</v>
      </c>
      <c r="S27" s="1" t="s">
        <v>13</v>
      </c>
      <c r="T27" s="1" t="s">
        <v>385</v>
      </c>
      <c r="U27" s="7">
        <v>2.5391000000000001E-5</v>
      </c>
      <c r="V27" s="1" t="s">
        <v>11</v>
      </c>
      <c r="W27" s="1" t="s">
        <v>217</v>
      </c>
      <c r="X27" s="15" t="s">
        <v>801</v>
      </c>
    </row>
    <row r="28" spans="1:24" x14ac:dyDescent="0.25">
      <c r="A28" s="1" t="s">
        <v>396</v>
      </c>
      <c r="B28" s="2" t="s">
        <v>5</v>
      </c>
      <c r="C28" s="1" t="s">
        <v>2</v>
      </c>
      <c r="D28" s="2" t="s">
        <v>397</v>
      </c>
      <c r="E28" s="9">
        <v>2.742548013083803E-2</v>
      </c>
      <c r="F28" s="9">
        <v>0.14901527028063938</v>
      </c>
      <c r="G28" s="9">
        <v>7.214748322695339E-10</v>
      </c>
      <c r="H28" s="9">
        <v>4.9320092718205584E-9</v>
      </c>
      <c r="I28" s="9">
        <v>2.9757187012062714E-4</v>
      </c>
      <c r="J28" s="9">
        <v>2.1768102339805623E-3</v>
      </c>
      <c r="K28" s="7">
        <v>0.15768800279978346</v>
      </c>
      <c r="L28" s="7">
        <v>2.1742907677929219E-2</v>
      </c>
      <c r="M28" s="7">
        <v>5.1131727316071324E-7</v>
      </c>
      <c r="N28" s="7">
        <v>2.897161640191595E-5</v>
      </c>
      <c r="O28" s="8">
        <v>47.468499999999992</v>
      </c>
      <c r="P28" s="8">
        <v>111.65048999999998</v>
      </c>
      <c r="Q28" s="8">
        <v>55.606469999999895</v>
      </c>
      <c r="R28" s="8">
        <v>79.760630000000177</v>
      </c>
      <c r="S28" s="1" t="s">
        <v>4</v>
      </c>
      <c r="T28" s="1" t="s">
        <v>398</v>
      </c>
      <c r="U28" s="7">
        <v>2.7246999999999998E-5</v>
      </c>
      <c r="V28" s="1" t="s">
        <v>399</v>
      </c>
      <c r="W28" s="1" t="s">
        <v>400</v>
      </c>
      <c r="X28" s="15"/>
    </row>
    <row r="29" spans="1:24" x14ac:dyDescent="0.25">
      <c r="A29" s="1" t="s">
        <v>141</v>
      </c>
      <c r="B29" s="2" t="s">
        <v>8</v>
      </c>
      <c r="C29" s="1" t="s">
        <v>2</v>
      </c>
      <c r="D29" s="2" t="s">
        <v>142</v>
      </c>
      <c r="E29" s="9">
        <v>0.3731127349988248</v>
      </c>
      <c r="F29" s="9">
        <v>0.61440901810944737</v>
      </c>
      <c r="G29" s="9">
        <v>5.630463322988334E-12</v>
      </c>
      <c r="H29" s="9">
        <v>6.745712132297283E-11</v>
      </c>
      <c r="I29" s="9">
        <v>5.4228501139549915E-6</v>
      </c>
      <c r="J29" s="9">
        <v>1.1158928466044279E-4</v>
      </c>
      <c r="K29" s="7">
        <v>9.798086831086128E-2</v>
      </c>
      <c r="L29" s="7">
        <v>1.4492391528084507E-2</v>
      </c>
      <c r="M29" s="7">
        <v>4.675256987129899E-9</v>
      </c>
      <c r="N29" s="7">
        <v>9.1216251717014269E-3</v>
      </c>
      <c r="O29" s="8">
        <v>217.03379999999999</v>
      </c>
      <c r="P29" s="8">
        <v>123.25218000000007</v>
      </c>
      <c r="Q29" s="8">
        <v>196.22740000000016</v>
      </c>
      <c r="R29" s="8">
        <v>164.45020000000017</v>
      </c>
      <c r="S29" s="1" t="s">
        <v>13</v>
      </c>
      <c r="T29" s="1" t="s">
        <v>143</v>
      </c>
      <c r="U29" s="7">
        <v>2.7685999999999999E-5</v>
      </c>
      <c r="V29" s="1" t="s">
        <v>144</v>
      </c>
      <c r="W29" s="1" t="s">
        <v>47</v>
      </c>
      <c r="X29" s="15"/>
    </row>
    <row r="30" spans="1:24" x14ac:dyDescent="0.25">
      <c r="A30" s="1" t="s">
        <v>438</v>
      </c>
      <c r="B30" s="2" t="s">
        <v>3</v>
      </c>
      <c r="C30" s="1" t="s">
        <v>2</v>
      </c>
      <c r="D30" s="2" t="s">
        <v>439</v>
      </c>
      <c r="E30" s="9">
        <v>0.48339720361815675</v>
      </c>
      <c r="F30" s="9">
        <v>0.70411260548631738</v>
      </c>
      <c r="G30" s="9">
        <v>1.396992967431689E-11</v>
      </c>
      <c r="H30" s="9">
        <v>1.4855334816068466E-10</v>
      </c>
      <c r="I30" s="9">
        <v>3.842061035369681E-6</v>
      </c>
      <c r="J30" s="9">
        <v>8.7277380879310701E-5</v>
      </c>
      <c r="K30" s="7">
        <v>8.3825853005344508E-2</v>
      </c>
      <c r="L30" s="7">
        <v>1.1518385783378224E-3</v>
      </c>
      <c r="M30" s="7">
        <v>2.570032067687717E-6</v>
      </c>
      <c r="N30" s="7">
        <v>4.6925599725031874E-6</v>
      </c>
      <c r="O30" s="8">
        <v>1149.3713999999998</v>
      </c>
      <c r="P30" s="8">
        <v>580.50690000000009</v>
      </c>
      <c r="Q30" s="8">
        <v>902.69529999999907</v>
      </c>
      <c r="R30" s="8">
        <v>725.69849999999747</v>
      </c>
      <c r="S30" s="1" t="s">
        <v>13</v>
      </c>
      <c r="T30" s="1" t="s">
        <v>440</v>
      </c>
      <c r="U30" s="7">
        <v>2.885E-5</v>
      </c>
      <c r="V30" s="1" t="s">
        <v>441</v>
      </c>
      <c r="W30" s="1" t="s">
        <v>96</v>
      </c>
      <c r="X30" s="15" t="s">
        <v>808</v>
      </c>
    </row>
    <row r="31" spans="1:24" x14ac:dyDescent="0.25">
      <c r="A31" s="1" t="s">
        <v>236</v>
      </c>
      <c r="B31" s="2" t="s">
        <v>1</v>
      </c>
      <c r="C31" s="1" t="s">
        <v>2</v>
      </c>
      <c r="D31" s="2" t="s">
        <v>237</v>
      </c>
      <c r="E31" s="9">
        <v>0.66660658386162575</v>
      </c>
      <c r="F31" s="9">
        <v>0.83055633084522618</v>
      </c>
      <c r="G31" s="9">
        <v>1.9215679601676698E-11</v>
      </c>
      <c r="H31" s="9">
        <v>1.955911906088854E-10</v>
      </c>
      <c r="I31" s="9">
        <v>6.1328178411701692E-5</v>
      </c>
      <c r="J31" s="9">
        <v>6.6216419067480843E-4</v>
      </c>
      <c r="K31" s="7">
        <v>0.20689748660258955</v>
      </c>
      <c r="L31" s="7">
        <v>3.6189960142474485E-3</v>
      </c>
      <c r="M31" s="7">
        <v>2.0251255263818615E-6</v>
      </c>
      <c r="N31" s="7">
        <v>3.6837424247305402E-6</v>
      </c>
      <c r="O31" s="8">
        <v>1153.9987000000006</v>
      </c>
      <c r="P31" s="8">
        <v>764.40740000000051</v>
      </c>
      <c r="Q31" s="8">
        <v>1055.3194999999994</v>
      </c>
      <c r="R31" s="8">
        <v>903.16519999999889</v>
      </c>
      <c r="S31" s="1" t="s">
        <v>13</v>
      </c>
      <c r="T31" s="1" t="s">
        <v>238</v>
      </c>
      <c r="U31" s="7">
        <v>3.6356999999999998E-5</v>
      </c>
      <c r="V31" s="1" t="s">
        <v>148</v>
      </c>
      <c r="W31" s="1" t="s">
        <v>239</v>
      </c>
      <c r="X31" s="15"/>
    </row>
    <row r="32" spans="1:24" x14ac:dyDescent="0.25">
      <c r="A32" s="1" t="s">
        <v>170</v>
      </c>
      <c r="B32" s="2" t="s">
        <v>8</v>
      </c>
      <c r="C32" s="1" t="s">
        <v>2</v>
      </c>
      <c r="D32" s="2" t="s">
        <v>171</v>
      </c>
      <c r="E32" s="9">
        <v>2.2468947900301175E-6</v>
      </c>
      <c r="F32" s="9">
        <v>2.637141114231805E-3</v>
      </c>
      <c r="G32" s="9">
        <v>2.0169138440709758E-8</v>
      </c>
      <c r="H32" s="9">
        <v>1.0096429747447838E-7</v>
      </c>
      <c r="I32" s="9">
        <v>5.7346144720017306E-7</v>
      </c>
      <c r="J32" s="9">
        <v>2.0984537210442534E-5</v>
      </c>
      <c r="K32" s="7">
        <v>4.7186300193656723E-2</v>
      </c>
      <c r="L32" s="7">
        <v>2.2767073271525077E-9</v>
      </c>
      <c r="M32" s="7">
        <v>8.107120543236024E-8</v>
      </c>
      <c r="N32" s="7">
        <v>0.28471188626619603</v>
      </c>
      <c r="O32" s="8">
        <v>2127.0769999999993</v>
      </c>
      <c r="P32" s="8">
        <v>1565.1559999999993</v>
      </c>
      <c r="Q32" s="8">
        <v>2364.1829999999991</v>
      </c>
      <c r="R32" s="8">
        <v>2312.7390000000055</v>
      </c>
      <c r="S32" s="1" t="s">
        <v>137</v>
      </c>
      <c r="T32" s="1" t="s">
        <v>172</v>
      </c>
      <c r="U32" s="7">
        <v>3.7042000000000002E-5</v>
      </c>
      <c r="V32" s="1" t="s">
        <v>173</v>
      </c>
      <c r="W32" s="1" t="s">
        <v>174</v>
      </c>
      <c r="X32" s="15" t="s">
        <v>775</v>
      </c>
    </row>
    <row r="33" spans="1:24" x14ac:dyDescent="0.25">
      <c r="A33" s="1" t="s">
        <v>386</v>
      </c>
      <c r="B33" s="2" t="s">
        <v>5</v>
      </c>
      <c r="C33" s="1" t="s">
        <v>2</v>
      </c>
      <c r="D33" s="2" t="s">
        <v>387</v>
      </c>
      <c r="E33" s="9">
        <v>7.0833218973078912E-3</v>
      </c>
      <c r="F33" s="9">
        <v>7.3860850416236412E-2</v>
      </c>
      <c r="G33" s="9">
        <v>9.2789793619131621E-4</v>
      </c>
      <c r="H33" s="9">
        <v>2.0330291546949808E-3</v>
      </c>
      <c r="I33" s="9">
        <v>1.5020904774058695E-2</v>
      </c>
      <c r="J33" s="9">
        <v>4.8836387923422972E-2</v>
      </c>
      <c r="K33" s="7">
        <v>0.42623580236435321</v>
      </c>
      <c r="L33" s="7">
        <v>1.0922868699946068E-3</v>
      </c>
      <c r="M33" s="7">
        <v>3.1171108660056282E-4</v>
      </c>
      <c r="N33" s="7">
        <v>0.4238445806259562</v>
      </c>
      <c r="O33" s="8">
        <v>1321.6750000000002</v>
      </c>
      <c r="P33" s="8">
        <v>1584.0510000000004</v>
      </c>
      <c r="Q33" s="8">
        <v>1293.5600000000013</v>
      </c>
      <c r="R33" s="8">
        <v>1339.8809999999999</v>
      </c>
      <c r="S33" s="1" t="s">
        <v>0</v>
      </c>
      <c r="T33" s="1" t="s">
        <v>388</v>
      </c>
      <c r="U33" s="7">
        <v>4.3098E-5</v>
      </c>
      <c r="V33" s="1" t="s">
        <v>389</v>
      </c>
      <c r="W33" s="1" t="s">
        <v>390</v>
      </c>
      <c r="X33" s="15" t="s">
        <v>802</v>
      </c>
    </row>
    <row r="34" spans="1:24" x14ac:dyDescent="0.25">
      <c r="A34" s="1" t="s">
        <v>647</v>
      </c>
      <c r="B34" s="2" t="s">
        <v>3</v>
      </c>
      <c r="C34" s="1" t="s">
        <v>2</v>
      </c>
      <c r="D34" s="2" t="s">
        <v>648</v>
      </c>
      <c r="E34" s="9">
        <v>0.31521086189323289</v>
      </c>
      <c r="F34" s="9">
        <v>0.56741463330675002</v>
      </c>
      <c r="G34" s="9">
        <v>2.3901411957866347E-11</v>
      </c>
      <c r="H34" s="9">
        <v>2.3543327466901964E-10</v>
      </c>
      <c r="I34" s="9">
        <v>1.1014581101471185E-4</v>
      </c>
      <c r="J34" s="9">
        <v>1.0244383826060663E-3</v>
      </c>
      <c r="K34" s="7">
        <v>0.3917510408805408</v>
      </c>
      <c r="L34" s="7">
        <v>8.9117049131582863E-3</v>
      </c>
      <c r="M34" s="7">
        <v>4.5326135397413491E-7</v>
      </c>
      <c r="N34" s="7">
        <v>7.3871593903214309E-4</v>
      </c>
      <c r="O34" s="8">
        <v>1933.2210000000005</v>
      </c>
      <c r="P34" s="8">
        <v>1219.5990000000006</v>
      </c>
      <c r="Q34" s="8">
        <v>1815.5139999999983</v>
      </c>
      <c r="R34" s="8">
        <v>1525.6939999999991</v>
      </c>
      <c r="S34" s="1" t="s">
        <v>13</v>
      </c>
      <c r="T34" s="1" t="s">
        <v>649</v>
      </c>
      <c r="U34" s="7">
        <v>4.4681999999999997E-5</v>
      </c>
      <c r="V34" s="1" t="s">
        <v>24</v>
      </c>
      <c r="W34" s="1" t="s">
        <v>130</v>
      </c>
      <c r="X34" s="15"/>
    </row>
    <row r="35" spans="1:24" x14ac:dyDescent="0.25">
      <c r="A35" s="1" t="s">
        <v>350</v>
      </c>
      <c r="B35" s="2" t="s">
        <v>19</v>
      </c>
      <c r="C35" s="1" t="s">
        <v>2</v>
      </c>
      <c r="D35" s="2" t="s">
        <v>351</v>
      </c>
      <c r="E35" s="9">
        <v>0.32547627623464015</v>
      </c>
      <c r="F35" s="9">
        <v>0.57634719950894076</v>
      </c>
      <c r="G35" s="9">
        <v>5.1680516384801593E-10</v>
      </c>
      <c r="H35" s="9">
        <v>3.6517285802000045E-9</v>
      </c>
      <c r="I35" s="9">
        <v>5.5948969819274198E-3</v>
      </c>
      <c r="J35" s="9">
        <v>2.2332641605551352E-2</v>
      </c>
      <c r="K35" s="7">
        <v>0.4025619655686955</v>
      </c>
      <c r="L35" s="7">
        <v>2.3609620228548438E-2</v>
      </c>
      <c r="M35" s="7">
        <v>2.4376435523767012E-6</v>
      </c>
      <c r="N35" s="7">
        <v>1.7200632090457251E-5</v>
      </c>
      <c r="O35" s="8">
        <v>697.75570000000005</v>
      </c>
      <c r="P35" s="8">
        <v>884.13180000000034</v>
      </c>
      <c r="Q35" s="8">
        <v>723.88330000000053</v>
      </c>
      <c r="R35" s="8">
        <v>818.97260000000165</v>
      </c>
      <c r="S35" s="1" t="s">
        <v>4</v>
      </c>
      <c r="T35" s="1" t="s">
        <v>352</v>
      </c>
      <c r="U35" s="7">
        <v>5.7476999999999999E-5</v>
      </c>
      <c r="V35" s="1" t="s">
        <v>11</v>
      </c>
      <c r="W35" s="1" t="s">
        <v>47</v>
      </c>
      <c r="X35" s="15"/>
    </row>
    <row r="36" spans="1:24" x14ac:dyDescent="0.25">
      <c r="A36" s="1" t="s">
        <v>653</v>
      </c>
      <c r="B36" s="2" t="s">
        <v>1</v>
      </c>
      <c r="C36" s="1" t="s">
        <v>2</v>
      </c>
      <c r="D36" s="2" t="s">
        <v>654</v>
      </c>
      <c r="E36" s="9">
        <v>0.25212084550875358</v>
      </c>
      <c r="F36" s="9">
        <v>0.50361893976269978</v>
      </c>
      <c r="G36" s="9">
        <v>9.5465819844834478E-15</v>
      </c>
      <c r="H36" s="9">
        <v>3.1383418092893354E-13</v>
      </c>
      <c r="I36" s="9">
        <v>4.1862567001895427E-5</v>
      </c>
      <c r="J36" s="9">
        <v>4.9494529143907654E-4</v>
      </c>
      <c r="K36" s="7">
        <v>0.44359962369353956</v>
      </c>
      <c r="L36" s="7">
        <v>3.1970245981079531E-2</v>
      </c>
      <c r="M36" s="7">
        <v>8.1842531383851082E-9</v>
      </c>
      <c r="N36" s="7">
        <v>3.1196258358914749E-4</v>
      </c>
      <c r="O36" s="8">
        <v>405.06669999999997</v>
      </c>
      <c r="P36" s="8">
        <v>598.11619999999994</v>
      </c>
      <c r="Q36" s="8">
        <v>422.08590000000049</v>
      </c>
      <c r="R36" s="8">
        <v>519.71740000000068</v>
      </c>
      <c r="S36" s="1" t="s">
        <v>4</v>
      </c>
      <c r="T36" s="1" t="s">
        <v>655</v>
      </c>
      <c r="U36" s="7">
        <v>5.9752E-5</v>
      </c>
      <c r="V36" s="1" t="s">
        <v>24</v>
      </c>
      <c r="W36" s="1" t="s">
        <v>656</v>
      </c>
      <c r="X36" s="15" t="s">
        <v>832</v>
      </c>
    </row>
    <row r="37" spans="1:24" x14ac:dyDescent="0.25">
      <c r="A37" s="1" t="s">
        <v>343</v>
      </c>
      <c r="B37" s="2" t="s">
        <v>19</v>
      </c>
      <c r="C37" s="1" t="s">
        <v>2</v>
      </c>
      <c r="D37" s="2" t="s">
        <v>344</v>
      </c>
      <c r="E37" s="9">
        <v>0.39816652878179626</v>
      </c>
      <c r="F37" s="9">
        <v>0.63730756636203278</v>
      </c>
      <c r="G37" s="9">
        <v>7.9109989989161074E-9</v>
      </c>
      <c r="H37" s="9">
        <v>4.3038176188519717E-8</v>
      </c>
      <c r="I37" s="9">
        <v>1.5930713725189699E-4</v>
      </c>
      <c r="J37" s="9">
        <v>1.3513606817851264E-3</v>
      </c>
      <c r="K37" s="7">
        <v>0.50156682440292166</v>
      </c>
      <c r="L37" s="7">
        <v>4.7258344227903704E-2</v>
      </c>
      <c r="M37" s="7">
        <v>5.7490800676935228E-5</v>
      </c>
      <c r="N37" s="7">
        <v>4.6117446670549178E-2</v>
      </c>
      <c r="O37" s="8">
        <v>316.21169999999984</v>
      </c>
      <c r="P37" s="8">
        <v>208.12019999999987</v>
      </c>
      <c r="Q37" s="8">
        <v>297.92959999999994</v>
      </c>
      <c r="R37" s="8">
        <v>265.42469999999975</v>
      </c>
      <c r="S37" s="1" t="s">
        <v>13</v>
      </c>
      <c r="T37" s="1" t="s">
        <v>345</v>
      </c>
      <c r="U37" s="7">
        <v>6.1180999999999996E-5</v>
      </c>
      <c r="V37" s="1" t="s">
        <v>11</v>
      </c>
      <c r="W37" s="1" t="s">
        <v>47</v>
      </c>
      <c r="X37" s="15"/>
    </row>
    <row r="38" spans="1:24" x14ac:dyDescent="0.25">
      <c r="A38" s="1" t="s">
        <v>354</v>
      </c>
      <c r="B38" s="2" t="s">
        <v>5</v>
      </c>
      <c r="C38" s="1" t="s">
        <v>2</v>
      </c>
      <c r="D38" s="2" t="s">
        <v>355</v>
      </c>
      <c r="E38" s="9">
        <v>0.30953382651278927</v>
      </c>
      <c r="F38" s="9">
        <v>0.56213789692542704</v>
      </c>
      <c r="G38" s="9">
        <v>1.0788180211985777E-5</v>
      </c>
      <c r="H38" s="9">
        <v>3.2706284301529138E-5</v>
      </c>
      <c r="I38" s="9">
        <v>6.8385828746426207E-3</v>
      </c>
      <c r="J38" s="9">
        <v>2.6142103383235582E-2</v>
      </c>
      <c r="K38" s="7">
        <v>0.18341818656718334</v>
      </c>
      <c r="L38" s="7">
        <v>2.748269093282444E-2</v>
      </c>
      <c r="M38" s="7">
        <v>1.310720578338362E-4</v>
      </c>
      <c r="N38" s="7">
        <v>3.3592038334538853E-2</v>
      </c>
      <c r="O38" s="8">
        <v>205.86069999999998</v>
      </c>
      <c r="P38" s="8">
        <v>146.22379999999998</v>
      </c>
      <c r="Q38" s="8">
        <v>192.73739999999998</v>
      </c>
      <c r="R38" s="8">
        <v>175.23719999999997</v>
      </c>
      <c r="S38" s="1" t="s">
        <v>13</v>
      </c>
      <c r="T38" s="1" t="s">
        <v>356</v>
      </c>
      <c r="U38" s="7">
        <v>6.3429999999999994E-5</v>
      </c>
      <c r="V38" s="1" t="s">
        <v>357</v>
      </c>
      <c r="W38" s="1" t="s">
        <v>47</v>
      </c>
      <c r="X38" s="15" t="s">
        <v>797</v>
      </c>
    </row>
    <row r="39" spans="1:24" x14ac:dyDescent="0.25">
      <c r="A39" s="1" t="s">
        <v>701</v>
      </c>
      <c r="B39" s="2" t="s">
        <v>19</v>
      </c>
      <c r="C39" s="1" t="s">
        <v>2</v>
      </c>
      <c r="D39" s="2" t="s">
        <v>702</v>
      </c>
      <c r="E39" s="9">
        <v>0.71481917140902684</v>
      </c>
      <c r="F39" s="9">
        <v>0.85984569971512725</v>
      </c>
      <c r="G39" s="9">
        <v>3.4574115476201559E-4</v>
      </c>
      <c r="H39" s="9">
        <v>8.1766595074145927E-4</v>
      </c>
      <c r="I39" s="9">
        <v>2.2568250946931106E-3</v>
      </c>
      <c r="J39" s="9">
        <v>1.0799375467919045E-2</v>
      </c>
      <c r="K39" s="7">
        <v>0.37941665635046551</v>
      </c>
      <c r="L39" s="7">
        <v>3.0419318581831755E-3</v>
      </c>
      <c r="M39" s="7">
        <v>1.3832459123391883E-3</v>
      </c>
      <c r="N39" s="7">
        <v>0.59447643495523206</v>
      </c>
      <c r="O39" s="8">
        <v>56.259839999999983</v>
      </c>
      <c r="P39" s="8">
        <v>33.242749999999987</v>
      </c>
      <c r="Q39" s="8">
        <v>47.813670000000009</v>
      </c>
      <c r="R39" s="8">
        <v>45.611049999999999</v>
      </c>
      <c r="S39" s="1" t="s">
        <v>26</v>
      </c>
      <c r="T39" s="1" t="s">
        <v>703</v>
      </c>
      <c r="U39" s="7">
        <v>6.5005999999999994E-5</v>
      </c>
      <c r="V39" s="1" t="s">
        <v>11</v>
      </c>
      <c r="W39" s="1" t="s">
        <v>704</v>
      </c>
      <c r="X39" s="15"/>
    </row>
    <row r="40" spans="1:24" x14ac:dyDescent="0.25">
      <c r="A40" s="1" t="s">
        <v>218</v>
      </c>
      <c r="B40" s="2" t="s">
        <v>1</v>
      </c>
      <c r="C40" s="1" t="s">
        <v>2</v>
      </c>
      <c r="D40" s="2" t="s">
        <v>219</v>
      </c>
      <c r="E40" s="9">
        <v>0.51034304335070457</v>
      </c>
      <c r="F40" s="9">
        <v>0.72546039577731547</v>
      </c>
      <c r="G40" s="9">
        <v>1.3647301829042253E-19</v>
      </c>
      <c r="H40" s="9">
        <v>4.0132992687805344E-17</v>
      </c>
      <c r="I40" s="9">
        <v>7.8774662500706262E-8</v>
      </c>
      <c r="J40" s="9">
        <v>4.7719153231701238E-6</v>
      </c>
      <c r="K40" s="7">
        <v>0.52302300389235068</v>
      </c>
      <c r="L40" s="7">
        <v>4.9334515940211009E-2</v>
      </c>
      <c r="M40" s="7">
        <v>8.9075293610306799E-7</v>
      </c>
      <c r="N40" s="7">
        <v>4.2290259362038333E-5</v>
      </c>
      <c r="O40" s="8">
        <v>1364.2131000000059</v>
      </c>
      <c r="P40" s="8">
        <v>2034.997000000006</v>
      </c>
      <c r="Q40" s="8">
        <v>1448.4090000000074</v>
      </c>
      <c r="R40" s="8">
        <v>1796.7610000000084</v>
      </c>
      <c r="S40" s="1" t="s">
        <v>4</v>
      </c>
      <c r="T40" s="1" t="s">
        <v>220</v>
      </c>
      <c r="U40" s="7">
        <v>6.6375000000000001E-5</v>
      </c>
      <c r="V40" s="1" t="s">
        <v>221</v>
      </c>
      <c r="W40" s="1" t="s">
        <v>47</v>
      </c>
      <c r="X40" s="15" t="s">
        <v>781</v>
      </c>
    </row>
    <row r="41" spans="1:24" x14ac:dyDescent="0.25">
      <c r="A41" s="1" t="s">
        <v>262</v>
      </c>
      <c r="B41" s="2" t="s">
        <v>1</v>
      </c>
      <c r="C41" s="1" t="s">
        <v>2</v>
      </c>
      <c r="D41" s="2" t="s">
        <v>263</v>
      </c>
      <c r="E41" s="9">
        <v>1.4289411525973237E-2</v>
      </c>
      <c r="F41" s="9">
        <v>0.10548468371569655</v>
      </c>
      <c r="G41" s="9">
        <v>4.0247552465049001E-15</v>
      </c>
      <c r="H41" s="9">
        <v>1.5610645409345386E-13</v>
      </c>
      <c r="I41" s="9">
        <v>3.8326753744046828E-3</v>
      </c>
      <c r="J41" s="9">
        <v>1.65349937331612E-2</v>
      </c>
      <c r="K41" s="7">
        <v>5.8762714085862651E-2</v>
      </c>
      <c r="L41" s="7">
        <v>5.7077115456948086E-3</v>
      </c>
      <c r="M41" s="7">
        <v>1.1800366048173697E-4</v>
      </c>
      <c r="N41" s="7">
        <v>1.1846322556303665E-7</v>
      </c>
      <c r="O41" s="8">
        <v>834.94720000000416</v>
      </c>
      <c r="P41" s="8">
        <v>1131.6309000000044</v>
      </c>
      <c r="Q41" s="8">
        <v>692.4408000000019</v>
      </c>
      <c r="R41" s="8">
        <v>887.69140000000129</v>
      </c>
      <c r="S41" s="1" t="s">
        <v>4</v>
      </c>
      <c r="T41" s="1" t="s">
        <v>264</v>
      </c>
      <c r="U41" s="7">
        <v>6.8026000000000002E-5</v>
      </c>
      <c r="V41" s="1" t="s">
        <v>24</v>
      </c>
      <c r="W41" s="1" t="s">
        <v>265</v>
      </c>
      <c r="X41" s="15"/>
    </row>
    <row r="42" spans="1:24" x14ac:dyDescent="0.25">
      <c r="A42" s="1" t="s">
        <v>422</v>
      </c>
      <c r="B42" s="2" t="s">
        <v>5</v>
      </c>
      <c r="C42" s="1" t="s">
        <v>2</v>
      </c>
      <c r="D42" s="2" t="s">
        <v>423</v>
      </c>
      <c r="E42" s="9">
        <v>7.9386143423214831E-2</v>
      </c>
      <c r="F42" s="9">
        <v>0.26733114381159206</v>
      </c>
      <c r="G42" s="9">
        <v>1.1354804582377514E-18</v>
      </c>
      <c r="H42" s="9">
        <v>2.1974015323403216E-16</v>
      </c>
      <c r="I42" s="9">
        <v>5.3242699675883957E-6</v>
      </c>
      <c r="J42" s="9">
        <v>1.1040351596894194E-4</v>
      </c>
      <c r="K42" s="7">
        <v>0.88056304647393224</v>
      </c>
      <c r="L42" s="7">
        <v>1.4435794004321969E-3</v>
      </c>
      <c r="M42" s="7">
        <v>6.9155693102147897E-8</v>
      </c>
      <c r="N42" s="7">
        <v>8.0350104472246896E-9</v>
      </c>
      <c r="O42" s="8">
        <v>1329.4139999999986</v>
      </c>
      <c r="P42" s="8">
        <v>1756.7949999999985</v>
      </c>
      <c r="Q42" s="8">
        <v>1319.6110000000015</v>
      </c>
      <c r="R42" s="8">
        <v>1566.8590000000017</v>
      </c>
      <c r="S42" s="1" t="s">
        <v>4</v>
      </c>
      <c r="T42" s="1" t="s">
        <v>424</v>
      </c>
      <c r="U42" s="7">
        <v>6.8035999999999997E-5</v>
      </c>
      <c r="V42" s="1" t="s">
        <v>425</v>
      </c>
      <c r="W42" s="1" t="s">
        <v>426</v>
      </c>
      <c r="X42" s="15" t="s">
        <v>806</v>
      </c>
    </row>
    <row r="43" spans="1:24" x14ac:dyDescent="0.25">
      <c r="A43" s="1" t="s">
        <v>427</v>
      </c>
      <c r="B43" s="2" t="s">
        <v>5</v>
      </c>
      <c r="C43" s="1" t="s">
        <v>2</v>
      </c>
      <c r="D43" s="2" t="s">
        <v>428</v>
      </c>
      <c r="E43" s="9">
        <v>3.0194150913281576E-6</v>
      </c>
      <c r="F43" s="9">
        <v>2.637141114231805E-3</v>
      </c>
      <c r="G43" s="9">
        <v>2.3734179857922331E-15</v>
      </c>
      <c r="H43" s="9">
        <v>1.0155466270424228E-13</v>
      </c>
      <c r="I43" s="9">
        <v>7.4729701604053249E-13</v>
      </c>
      <c r="J43" s="9">
        <v>9.7564173945751681E-10</v>
      </c>
      <c r="K43" s="7">
        <v>4.7754384955185677E-2</v>
      </c>
      <c r="L43" s="7">
        <v>3.6139751702787367E-7</v>
      </c>
      <c r="M43" s="7">
        <v>1.5548409089029255E-11</v>
      </c>
      <c r="N43" s="7">
        <v>2.0614546973557798E-2</v>
      </c>
      <c r="O43" s="8">
        <v>1047.4091000000005</v>
      </c>
      <c r="P43" s="8">
        <v>1815.420000000001</v>
      </c>
      <c r="Q43" s="8">
        <v>902.81380000000081</v>
      </c>
      <c r="R43" s="8">
        <v>992.38430000000096</v>
      </c>
      <c r="S43" s="1" t="s">
        <v>22</v>
      </c>
      <c r="T43" s="1" t="s">
        <v>424</v>
      </c>
      <c r="U43" s="7">
        <v>6.8035999999999997E-5</v>
      </c>
      <c r="V43" s="1" t="s">
        <v>429</v>
      </c>
      <c r="W43" s="1" t="s">
        <v>430</v>
      </c>
      <c r="X43" s="15" t="s">
        <v>807</v>
      </c>
    </row>
    <row r="44" spans="1:24" x14ac:dyDescent="0.25">
      <c r="A44" s="1" t="s">
        <v>406</v>
      </c>
      <c r="B44" s="2" t="s">
        <v>5</v>
      </c>
      <c r="C44" s="1" t="s">
        <v>2</v>
      </c>
      <c r="D44" s="2" t="s">
        <v>407</v>
      </c>
      <c r="E44" s="9">
        <v>0.42707363667303433</v>
      </c>
      <c r="F44" s="9">
        <v>0.66062442612372385</v>
      </c>
      <c r="G44" s="9">
        <v>1.641297469508706E-5</v>
      </c>
      <c r="H44" s="9">
        <v>4.8213485782480587E-5</v>
      </c>
      <c r="I44" s="9">
        <v>7.7622484269734837E-5</v>
      </c>
      <c r="J44" s="9">
        <v>7.851361840532945E-4</v>
      </c>
      <c r="K44" s="7">
        <v>0.10710672972473456</v>
      </c>
      <c r="L44" s="7">
        <v>4.7954952364389763E-2</v>
      </c>
      <c r="M44" s="7">
        <v>3.3714248773049176E-4</v>
      </c>
      <c r="N44" s="7">
        <v>0.52781525920812844</v>
      </c>
      <c r="O44" s="8">
        <v>62.859930000000006</v>
      </c>
      <c r="P44" s="8">
        <v>108.51860000000001</v>
      </c>
      <c r="Q44" s="8">
        <v>77.685020000000009</v>
      </c>
      <c r="R44" s="8">
        <v>80.329749999999976</v>
      </c>
      <c r="S44" s="1" t="s">
        <v>0</v>
      </c>
      <c r="T44" s="1" t="s">
        <v>408</v>
      </c>
      <c r="U44" s="7">
        <v>8.2897000000000003E-5</v>
      </c>
      <c r="V44" s="1" t="s">
        <v>409</v>
      </c>
      <c r="W44" s="1" t="s">
        <v>410</v>
      </c>
      <c r="X44" s="15" t="s">
        <v>804</v>
      </c>
    </row>
    <row r="45" spans="1:24" x14ac:dyDescent="0.25">
      <c r="A45" s="1" t="s">
        <v>411</v>
      </c>
      <c r="B45" s="2" t="s">
        <v>5</v>
      </c>
      <c r="C45" s="1" t="s">
        <v>2</v>
      </c>
      <c r="D45" s="2" t="s">
        <v>412</v>
      </c>
      <c r="E45" s="9">
        <v>2.0459191268158684E-2</v>
      </c>
      <c r="F45" s="9">
        <v>0.12751713278273547</v>
      </c>
      <c r="G45" s="9">
        <v>2.1669739256422449E-13</v>
      </c>
      <c r="H45" s="9">
        <v>3.9964237483851385E-12</v>
      </c>
      <c r="I45" s="9">
        <v>3.0628375635562301E-4</v>
      </c>
      <c r="J45" s="9">
        <v>2.2254418128013686E-3</v>
      </c>
      <c r="K45" s="7">
        <v>0.51549702948374465</v>
      </c>
      <c r="L45" s="7">
        <v>2.706720424522233E-3</v>
      </c>
      <c r="M45" s="7">
        <v>5.35352675331264E-8</v>
      </c>
      <c r="N45" s="7">
        <v>8.6610845443503115E-5</v>
      </c>
      <c r="O45" s="8">
        <v>1614.9269999999992</v>
      </c>
      <c r="P45" s="8">
        <v>994.54609999999866</v>
      </c>
      <c r="Q45" s="8">
        <v>1679.5570000000021</v>
      </c>
      <c r="R45" s="8">
        <v>1357.4850000000022</v>
      </c>
      <c r="S45" s="1" t="s">
        <v>13</v>
      </c>
      <c r="T45" s="1" t="s">
        <v>408</v>
      </c>
      <c r="U45" s="7">
        <v>8.2897000000000003E-5</v>
      </c>
      <c r="V45" s="1" t="s">
        <v>36</v>
      </c>
      <c r="W45" s="1" t="s">
        <v>47</v>
      </c>
      <c r="X45" s="15"/>
    </row>
    <row r="46" spans="1:24" x14ac:dyDescent="0.25">
      <c r="A46" s="1" t="s">
        <v>312</v>
      </c>
      <c r="B46" s="2" t="s">
        <v>19</v>
      </c>
      <c r="C46" s="1" t="s">
        <v>2</v>
      </c>
      <c r="D46" s="2" t="s">
        <v>313</v>
      </c>
      <c r="E46" s="9">
        <v>2.6092709392603077E-2</v>
      </c>
      <c r="F46" s="9">
        <v>0.14487589485614905</v>
      </c>
      <c r="G46" s="9">
        <v>5.3830234333906742E-7</v>
      </c>
      <c r="H46" s="9">
        <v>2.0660897250038149E-6</v>
      </c>
      <c r="I46" s="9">
        <v>2.9648279722049221E-7</v>
      </c>
      <c r="J46" s="9">
        <v>1.2712926726440673E-5</v>
      </c>
      <c r="K46" s="7">
        <v>0.63843650514912187</v>
      </c>
      <c r="L46" s="7">
        <v>6.6719914685208523E-4</v>
      </c>
      <c r="M46" s="7">
        <v>6.9710328728046807E-8</v>
      </c>
      <c r="N46" s="7">
        <v>0.91500206057998856</v>
      </c>
      <c r="O46" s="8">
        <v>188.14269999999993</v>
      </c>
      <c r="P46" s="8">
        <v>96.08466999999996</v>
      </c>
      <c r="Q46" s="8">
        <v>179.28210000000021</v>
      </c>
      <c r="R46" s="8">
        <v>180.86540000000028</v>
      </c>
      <c r="S46" s="1" t="s">
        <v>26</v>
      </c>
      <c r="T46" s="1" t="s">
        <v>314</v>
      </c>
      <c r="U46" s="7">
        <v>9.7549999999999999E-5</v>
      </c>
      <c r="V46" s="1" t="s">
        <v>315</v>
      </c>
      <c r="W46" s="1" t="s">
        <v>213</v>
      </c>
      <c r="X46" s="15"/>
    </row>
    <row r="47" spans="1:24" x14ac:dyDescent="0.25">
      <c r="A47" s="1" t="s">
        <v>713</v>
      </c>
      <c r="B47" s="2" t="s">
        <v>19</v>
      </c>
      <c r="C47" s="1" t="s">
        <v>533</v>
      </c>
      <c r="D47" s="2" t="s">
        <v>714</v>
      </c>
      <c r="E47" s="9">
        <v>3.1728093767016993E-3</v>
      </c>
      <c r="F47" s="9">
        <v>5.0409645244374544E-2</v>
      </c>
      <c r="G47" s="9">
        <v>4.4821969933455023E-9</v>
      </c>
      <c r="H47" s="9">
        <v>2.5780602478794505E-8</v>
      </c>
      <c r="I47" s="9">
        <v>3.7907279885419835E-5</v>
      </c>
      <c r="J47" s="9">
        <v>4.5960445642187438E-4</v>
      </c>
      <c r="K47" s="7">
        <v>0.12090534420165566</v>
      </c>
      <c r="L47" s="7">
        <v>4.5627132128136063E-4</v>
      </c>
      <c r="M47" s="7">
        <v>1.3044570383160138E-5</v>
      </c>
      <c r="N47" s="7">
        <v>3.1728929884164779E-2</v>
      </c>
      <c r="O47" s="8">
        <v>31.202259999999995</v>
      </c>
      <c r="P47" s="8">
        <v>60.962819999999979</v>
      </c>
      <c r="Q47" s="8">
        <v>22.178830000000023</v>
      </c>
      <c r="R47" s="8">
        <v>29.954020000000043</v>
      </c>
      <c r="S47" s="1" t="s">
        <v>4</v>
      </c>
      <c r="T47" s="1" t="s">
        <v>314</v>
      </c>
      <c r="U47" s="7">
        <v>9.7549999999999999E-5</v>
      </c>
      <c r="V47" s="1" t="s">
        <v>611</v>
      </c>
      <c r="W47" s="1" t="s">
        <v>47</v>
      </c>
      <c r="X47" s="15"/>
    </row>
    <row r="48" spans="1:24" x14ac:dyDescent="0.25">
      <c r="A48" s="1" t="s">
        <v>327</v>
      </c>
      <c r="B48" s="2" t="s">
        <v>19</v>
      </c>
      <c r="C48" s="1" t="s">
        <v>2</v>
      </c>
      <c r="D48" s="2" t="s">
        <v>328</v>
      </c>
      <c r="E48" s="9">
        <v>0.66499445719043326</v>
      </c>
      <c r="F48" s="9">
        <v>0.82983582581670534</v>
      </c>
      <c r="G48" s="9">
        <v>1.1760992449845034E-5</v>
      </c>
      <c r="H48" s="9">
        <v>3.5449551226946249E-5</v>
      </c>
      <c r="I48" s="9">
        <v>1.6577467556426511E-4</v>
      </c>
      <c r="J48" s="9">
        <v>1.3906844411703443E-3</v>
      </c>
      <c r="K48" s="7">
        <v>0.1548093461135388</v>
      </c>
      <c r="L48" s="7">
        <v>4.1136280485476295E-2</v>
      </c>
      <c r="M48" s="7">
        <v>4.1659799795662203E-5</v>
      </c>
      <c r="N48" s="7">
        <v>0.54629175961121001</v>
      </c>
      <c r="O48" s="8">
        <v>1390.29</v>
      </c>
      <c r="P48" s="8">
        <v>1046.9638</v>
      </c>
      <c r="Q48" s="8">
        <v>1263.2060000000001</v>
      </c>
      <c r="R48" s="8">
        <v>1228.7490000000005</v>
      </c>
      <c r="S48" s="1" t="s">
        <v>26</v>
      </c>
      <c r="T48" s="1" t="s">
        <v>329</v>
      </c>
      <c r="U48" s="7">
        <v>9.7786000000000002E-5</v>
      </c>
      <c r="V48" s="1" t="s">
        <v>330</v>
      </c>
      <c r="W48" s="1" t="s">
        <v>47</v>
      </c>
      <c r="X48" s="15"/>
    </row>
    <row r="49" spans="1:24" x14ac:dyDescent="0.25">
      <c r="A49" s="1" t="s">
        <v>192</v>
      </c>
      <c r="B49" s="2" t="s">
        <v>8</v>
      </c>
      <c r="C49" s="1" t="s">
        <v>2</v>
      </c>
      <c r="D49" s="2" t="s">
        <v>193</v>
      </c>
      <c r="E49" s="9">
        <v>7.5644336850879679E-3</v>
      </c>
      <c r="F49" s="9">
        <v>7.6177221757140215E-2</v>
      </c>
      <c r="G49" s="9">
        <v>2.0326620746544496E-9</v>
      </c>
      <c r="H49" s="9">
        <v>1.246730238735725E-8</v>
      </c>
      <c r="I49" s="9">
        <v>3.7372547084128888E-7</v>
      </c>
      <c r="J49" s="9">
        <v>1.5225782784350142E-5</v>
      </c>
      <c r="K49" s="7">
        <v>0.16376266805163298</v>
      </c>
      <c r="L49" s="7">
        <v>4.3254161404301557E-3</v>
      </c>
      <c r="M49" s="7">
        <v>2.7140878316125631E-5</v>
      </c>
      <c r="N49" s="7">
        <v>8.8675572154178137E-3</v>
      </c>
      <c r="O49" s="8">
        <v>386.97929999999991</v>
      </c>
      <c r="P49" s="8">
        <v>734.33879999999999</v>
      </c>
      <c r="Q49" s="8">
        <v>347.9985000000006</v>
      </c>
      <c r="R49" s="8">
        <v>395.1930000000014</v>
      </c>
      <c r="S49" s="1" t="s">
        <v>4</v>
      </c>
      <c r="T49" s="1" t="s">
        <v>194</v>
      </c>
      <c r="U49" s="7">
        <v>9.8029000000000006E-5</v>
      </c>
      <c r="V49" s="1" t="s">
        <v>11</v>
      </c>
      <c r="W49" s="1" t="s">
        <v>195</v>
      </c>
      <c r="X49" s="15" t="s">
        <v>778</v>
      </c>
    </row>
    <row r="50" spans="1:24" x14ac:dyDescent="0.25">
      <c r="A50" s="1" t="s">
        <v>159</v>
      </c>
      <c r="B50" s="2" t="s">
        <v>19</v>
      </c>
      <c r="C50" s="1" t="s">
        <v>2</v>
      </c>
      <c r="D50" s="2" t="s">
        <v>160</v>
      </c>
      <c r="E50" s="9">
        <v>4.0138098936229417E-2</v>
      </c>
      <c r="F50" s="9">
        <v>0.18333623614644862</v>
      </c>
      <c r="G50" s="9">
        <v>3.9753430875061638E-17</v>
      </c>
      <c r="H50" s="9">
        <v>3.8501316824745326E-15</v>
      </c>
      <c r="I50" s="9">
        <v>2.8212900826981771E-4</v>
      </c>
      <c r="J50" s="9">
        <v>2.0912715764234793E-3</v>
      </c>
      <c r="K50" s="7">
        <v>0.72302976412974118</v>
      </c>
      <c r="L50" s="7">
        <v>1.411237191585895E-3</v>
      </c>
      <c r="M50" s="7">
        <v>1.4953404043503903E-10</v>
      </c>
      <c r="N50" s="7">
        <v>7.0112125006514326E-9</v>
      </c>
      <c r="O50" s="8">
        <v>2709.0610000000006</v>
      </c>
      <c r="P50" s="8">
        <v>4135.8720000000012</v>
      </c>
      <c r="Q50" s="8">
        <v>2748.0240000000013</v>
      </c>
      <c r="R50" s="8">
        <v>3648.0840000000003</v>
      </c>
      <c r="S50" s="1" t="s">
        <v>4</v>
      </c>
      <c r="T50" s="1" t="s">
        <v>161</v>
      </c>
      <c r="U50" s="7">
        <v>9.8485000000000003E-5</v>
      </c>
      <c r="V50" s="1" t="s">
        <v>24</v>
      </c>
      <c r="W50" s="1" t="s">
        <v>162</v>
      </c>
      <c r="X50" s="15" t="s">
        <v>772</v>
      </c>
    </row>
    <row r="51" spans="1:24" x14ac:dyDescent="0.25">
      <c r="A51" s="1" t="s">
        <v>370</v>
      </c>
      <c r="B51" s="2" t="s">
        <v>5</v>
      </c>
      <c r="C51" s="1" t="s">
        <v>2</v>
      </c>
      <c r="D51" s="2" t="s">
        <v>371</v>
      </c>
      <c r="E51" s="9">
        <v>8.3135912830860303E-2</v>
      </c>
      <c r="F51" s="9">
        <v>0.27424847116588508</v>
      </c>
      <c r="G51" s="9">
        <v>3.3082935430222764E-9</v>
      </c>
      <c r="H51" s="9">
        <v>1.9592947552120945E-8</v>
      </c>
      <c r="I51" s="9">
        <v>2.8143766656298134E-3</v>
      </c>
      <c r="J51" s="9">
        <v>1.2847792320038555E-2</v>
      </c>
      <c r="K51" s="7">
        <v>0.31054894658450094</v>
      </c>
      <c r="L51" s="7">
        <v>1.3769059783956463E-3</v>
      </c>
      <c r="M51" s="7">
        <v>9.2288053806085408E-8</v>
      </c>
      <c r="N51" s="7">
        <v>1.5207220396428139E-3</v>
      </c>
      <c r="O51" s="8">
        <v>355.03590000000003</v>
      </c>
      <c r="P51" s="8">
        <v>459.65710000000001</v>
      </c>
      <c r="Q51" s="8">
        <v>368.51589999999987</v>
      </c>
      <c r="R51" s="8">
        <v>414.77680000000106</v>
      </c>
      <c r="S51" s="1" t="s">
        <v>4</v>
      </c>
      <c r="T51" s="1" t="s">
        <v>372</v>
      </c>
      <c r="U51" s="7">
        <v>1.00633E-4</v>
      </c>
      <c r="V51" s="1" t="s">
        <v>373</v>
      </c>
      <c r="W51" s="1" t="s">
        <v>374</v>
      </c>
      <c r="X51" s="15" t="s">
        <v>799</v>
      </c>
    </row>
    <row r="52" spans="1:24" x14ac:dyDescent="0.25">
      <c r="A52" s="1" t="s">
        <v>375</v>
      </c>
      <c r="B52" s="2" t="s">
        <v>5</v>
      </c>
      <c r="C52" s="1" t="s">
        <v>2</v>
      </c>
      <c r="D52" s="2" t="s">
        <v>376</v>
      </c>
      <c r="E52" s="9">
        <v>0.29660368059047437</v>
      </c>
      <c r="F52" s="9">
        <v>0.54857266207779676</v>
      </c>
      <c r="G52" s="9">
        <v>1.1444261699251739E-11</v>
      </c>
      <c r="H52" s="9">
        <v>1.2506722211060648E-10</v>
      </c>
      <c r="I52" s="9">
        <v>9.5153777211960631E-6</v>
      </c>
      <c r="J52" s="9">
        <v>1.666261542110519E-4</v>
      </c>
      <c r="K52" s="7">
        <v>0.13558373467629858</v>
      </c>
      <c r="L52" s="7">
        <v>1.5849979623781808E-2</v>
      </c>
      <c r="M52" s="7">
        <v>7.1290054068360586E-9</v>
      </c>
      <c r="N52" s="7">
        <v>8.9720674008933899E-3</v>
      </c>
      <c r="O52" s="8">
        <v>401.54930000000002</v>
      </c>
      <c r="P52" s="8">
        <v>240.11069999999987</v>
      </c>
      <c r="Q52" s="8">
        <v>369.14630000000039</v>
      </c>
      <c r="R52" s="8">
        <v>313.95810000000068</v>
      </c>
      <c r="S52" s="1" t="s">
        <v>13</v>
      </c>
      <c r="T52" s="1" t="s">
        <v>377</v>
      </c>
      <c r="U52" s="7">
        <v>1.00655E-4</v>
      </c>
      <c r="V52" s="1" t="s">
        <v>378</v>
      </c>
      <c r="W52" s="1" t="s">
        <v>47</v>
      </c>
      <c r="X52" s="15"/>
    </row>
    <row r="53" spans="1:24" x14ac:dyDescent="0.25">
      <c r="A53" s="1" t="s">
        <v>20</v>
      </c>
      <c r="B53" s="2" t="s">
        <v>19</v>
      </c>
      <c r="C53" s="1" t="s">
        <v>2</v>
      </c>
      <c r="D53" s="2" t="s">
        <v>21</v>
      </c>
      <c r="E53" s="9">
        <v>5.4611841369325853E-4</v>
      </c>
      <c r="F53" s="9">
        <v>2.2184699067814506E-2</v>
      </c>
      <c r="G53" s="9">
        <v>1.0626258416327005E-14</v>
      </c>
      <c r="H53" s="9">
        <v>3.3766032146497639E-13</v>
      </c>
      <c r="I53" s="9">
        <v>1.3187097774067291E-2</v>
      </c>
      <c r="J53" s="9">
        <v>4.409512495302137E-2</v>
      </c>
      <c r="K53" s="7">
        <v>2.7554640898999191E-3</v>
      </c>
      <c r="L53" s="7">
        <v>1.9579343346692634E-3</v>
      </c>
      <c r="M53" s="7">
        <v>5.1620647290261905E-9</v>
      </c>
      <c r="N53" s="7">
        <v>1.4433450404928813E-7</v>
      </c>
      <c r="O53" s="8">
        <v>314.51580000000013</v>
      </c>
      <c r="P53" s="8">
        <v>475.82790000000011</v>
      </c>
      <c r="Q53" s="8">
        <v>265.67310000000009</v>
      </c>
      <c r="R53" s="8">
        <v>377.78680000000026</v>
      </c>
      <c r="S53" s="1" t="s">
        <v>22</v>
      </c>
      <c r="T53" s="1" t="s">
        <v>23</v>
      </c>
      <c r="U53" s="7">
        <v>1.02613E-4</v>
      </c>
      <c r="V53" s="1" t="s">
        <v>24</v>
      </c>
      <c r="W53" s="1" t="s">
        <v>25</v>
      </c>
      <c r="X53" s="15" t="s">
        <v>751</v>
      </c>
    </row>
    <row r="54" spans="1:24" x14ac:dyDescent="0.25">
      <c r="A54" s="1" t="s">
        <v>131</v>
      </c>
      <c r="B54" s="2" t="s">
        <v>8</v>
      </c>
      <c r="C54" s="1" t="s">
        <v>2</v>
      </c>
      <c r="D54" s="2" t="s">
        <v>132</v>
      </c>
      <c r="E54" s="9">
        <v>1.1140073128687549E-2</v>
      </c>
      <c r="F54" s="9">
        <v>9.3164189650151191E-2</v>
      </c>
      <c r="G54" s="9">
        <v>1.0963478214957442E-6</v>
      </c>
      <c r="H54" s="9">
        <v>3.9758586692538484E-6</v>
      </c>
      <c r="I54" s="9">
        <v>2.3659518126731394E-5</v>
      </c>
      <c r="J54" s="9">
        <v>3.215706270434904E-4</v>
      </c>
      <c r="K54" s="7">
        <v>0.77953061947932534</v>
      </c>
      <c r="L54" s="7">
        <v>1.7291966704434422E-3</v>
      </c>
      <c r="M54" s="7">
        <v>2.6230192302637833E-8</v>
      </c>
      <c r="N54" s="7">
        <v>0.58467758178583773</v>
      </c>
      <c r="O54" s="8">
        <v>303.22250000000014</v>
      </c>
      <c r="P54" s="8">
        <v>214.87260000000015</v>
      </c>
      <c r="Q54" s="8">
        <v>306.64960000000008</v>
      </c>
      <c r="R54" s="8">
        <v>297.75190000000021</v>
      </c>
      <c r="S54" s="1" t="s">
        <v>26</v>
      </c>
      <c r="T54" s="1" t="s">
        <v>133</v>
      </c>
      <c r="U54" s="7">
        <v>1.1387099999999999E-4</v>
      </c>
      <c r="V54" s="1" t="s">
        <v>24</v>
      </c>
      <c r="W54" s="1" t="s">
        <v>134</v>
      </c>
      <c r="X54" s="15" t="s">
        <v>769</v>
      </c>
    </row>
    <row r="55" spans="1:24" x14ac:dyDescent="0.25">
      <c r="A55" s="1" t="s">
        <v>624</v>
      </c>
      <c r="B55" s="2" t="s">
        <v>19</v>
      </c>
      <c r="C55" s="1" t="s">
        <v>2</v>
      </c>
      <c r="D55" s="2" t="s">
        <v>625</v>
      </c>
      <c r="E55" s="9">
        <v>1.1527866809568986E-3</v>
      </c>
      <c r="F55" s="9">
        <v>3.0565855373437503E-2</v>
      </c>
      <c r="G55" s="9">
        <v>6.0184594116387599E-7</v>
      </c>
      <c r="H55" s="9">
        <v>2.2904132358551839E-6</v>
      </c>
      <c r="I55" s="9">
        <v>1.2035757996016115E-5</v>
      </c>
      <c r="J55" s="9">
        <v>1.9763081200767984E-4</v>
      </c>
      <c r="K55" s="7">
        <v>0.52186598457895039</v>
      </c>
      <c r="L55" s="7">
        <v>1.1711256922513551E-4</v>
      </c>
      <c r="M55" s="7">
        <v>5.5016777169464973E-7</v>
      </c>
      <c r="N55" s="7">
        <v>0.38166670420187576</v>
      </c>
      <c r="O55" s="8">
        <v>854.27379999999982</v>
      </c>
      <c r="P55" s="8">
        <v>1146.5018000000005</v>
      </c>
      <c r="Q55" s="8">
        <v>867.7743000000014</v>
      </c>
      <c r="R55" s="8">
        <v>895.46159999999861</v>
      </c>
      <c r="S55" s="1" t="s">
        <v>0</v>
      </c>
      <c r="T55" s="1" t="s">
        <v>626</v>
      </c>
      <c r="U55" s="7">
        <v>1.1534199999999999E-4</v>
      </c>
      <c r="V55" s="1" t="s">
        <v>627</v>
      </c>
      <c r="W55" s="1" t="s">
        <v>628</v>
      </c>
      <c r="X55" s="15" t="s">
        <v>828</v>
      </c>
    </row>
    <row r="56" spans="1:24" x14ac:dyDescent="0.25">
      <c r="A56" s="1" t="s">
        <v>339</v>
      </c>
      <c r="B56" s="2" t="s">
        <v>19</v>
      </c>
      <c r="C56" s="1" t="s">
        <v>2</v>
      </c>
      <c r="D56" s="2" t="s">
        <v>340</v>
      </c>
      <c r="E56" s="9">
        <v>0.21357363384954775</v>
      </c>
      <c r="F56" s="9">
        <v>0.45923158121278723</v>
      </c>
      <c r="G56" s="9">
        <v>8.1341985419642423E-7</v>
      </c>
      <c r="H56" s="9">
        <v>3.0223415395756871E-6</v>
      </c>
      <c r="I56" s="9">
        <v>7.9870039558493672E-4</v>
      </c>
      <c r="J56" s="9">
        <v>4.6906972397206849E-3</v>
      </c>
      <c r="K56" s="7">
        <v>0.6970853889954407</v>
      </c>
      <c r="L56" s="7">
        <v>4.9119221914495692E-2</v>
      </c>
      <c r="M56" s="7">
        <v>4.0518925168046838E-4</v>
      </c>
      <c r="N56" s="7">
        <v>6.568616411269923E-2</v>
      </c>
      <c r="O56" s="8">
        <v>126.30961999999997</v>
      </c>
      <c r="P56" s="8">
        <v>72.888579999999948</v>
      </c>
      <c r="Q56" s="8">
        <v>121.53000000000003</v>
      </c>
      <c r="R56" s="8">
        <v>108.02435</v>
      </c>
      <c r="S56" s="1" t="s">
        <v>26</v>
      </c>
      <c r="T56" s="1" t="s">
        <v>341</v>
      </c>
      <c r="U56" s="7">
        <v>1.21916E-4</v>
      </c>
      <c r="V56" s="1" t="s">
        <v>342</v>
      </c>
      <c r="W56" s="1" t="s">
        <v>47</v>
      </c>
      <c r="X56" s="15"/>
    </row>
    <row r="57" spans="1:24" x14ac:dyDescent="0.25">
      <c r="A57" s="1" t="s">
        <v>666</v>
      </c>
      <c r="B57" s="2" t="s">
        <v>19</v>
      </c>
      <c r="C57" s="1" t="s">
        <v>533</v>
      </c>
      <c r="D57" s="2" t="s">
        <v>667</v>
      </c>
      <c r="E57" s="9">
        <v>0.61841284000504437</v>
      </c>
      <c r="F57" s="9">
        <v>0.79921430739607624</v>
      </c>
      <c r="G57" s="9">
        <v>1.2103001876979842E-6</v>
      </c>
      <c r="H57" s="9">
        <v>4.3588054410659536E-6</v>
      </c>
      <c r="I57" s="9">
        <v>6.1168538362942992E-4</v>
      </c>
      <c r="J57" s="9">
        <v>3.8095492471399307E-3</v>
      </c>
      <c r="K57" s="7">
        <v>8.2731423539265658E-2</v>
      </c>
      <c r="L57" s="7">
        <v>1.0136176875151635E-2</v>
      </c>
      <c r="M57" s="7">
        <v>3.191477236358119E-6</v>
      </c>
      <c r="N57" s="7">
        <v>0.11891198025408678</v>
      </c>
      <c r="O57" s="8">
        <v>103.50157999999998</v>
      </c>
      <c r="P57" s="8">
        <v>68.593350000000015</v>
      </c>
      <c r="Q57" s="8">
        <v>92.087589999999963</v>
      </c>
      <c r="R57" s="8">
        <v>84.088519999999974</v>
      </c>
      <c r="S57" s="1" t="s">
        <v>26</v>
      </c>
      <c r="T57" s="1" t="s">
        <v>341</v>
      </c>
      <c r="U57" s="7">
        <v>1.21916E-4</v>
      </c>
      <c r="V57" s="1" t="s">
        <v>611</v>
      </c>
      <c r="W57" s="1" t="s">
        <v>47</v>
      </c>
      <c r="X57" s="15"/>
    </row>
    <row r="58" spans="1:24" x14ac:dyDescent="0.25">
      <c r="A58" s="1" t="s">
        <v>465</v>
      </c>
      <c r="B58" s="2" t="s">
        <v>3</v>
      </c>
      <c r="C58" s="1" t="s">
        <v>2</v>
      </c>
      <c r="D58" s="2" t="s">
        <v>466</v>
      </c>
      <c r="E58" s="9">
        <v>0.10179069597029333</v>
      </c>
      <c r="F58" s="9">
        <v>0.30414977214548761</v>
      </c>
      <c r="G58" s="9">
        <v>3.6693529268318143E-3</v>
      </c>
      <c r="H58" s="9">
        <v>7.2428745714642135E-3</v>
      </c>
      <c r="I58" s="9">
        <v>7.1991397163012226E-4</v>
      </c>
      <c r="J58" s="9">
        <v>4.3221561162381577E-3</v>
      </c>
      <c r="K58" s="7">
        <v>0.35832265895357318</v>
      </c>
      <c r="L58" s="7">
        <v>2.9779298489670907E-2</v>
      </c>
      <c r="M58" s="7">
        <v>6.0901611104588851E-4</v>
      </c>
      <c r="N58" s="7">
        <v>0.64025181787460861</v>
      </c>
      <c r="O58" s="8">
        <v>159.77019999999996</v>
      </c>
      <c r="P58" s="8">
        <v>128.99115</v>
      </c>
      <c r="Q58" s="8">
        <v>153.45619999999997</v>
      </c>
      <c r="R58" s="8">
        <v>156.22899999999993</v>
      </c>
      <c r="S58" s="1" t="s">
        <v>26</v>
      </c>
      <c r="T58" s="1" t="s">
        <v>467</v>
      </c>
      <c r="U58" s="7">
        <v>1.27885E-4</v>
      </c>
      <c r="V58" s="1" t="s">
        <v>11</v>
      </c>
      <c r="W58" s="1" t="s">
        <v>468</v>
      </c>
      <c r="X58" s="15"/>
    </row>
    <row r="59" spans="1:24" x14ac:dyDescent="0.25">
      <c r="A59" s="1" t="s">
        <v>401</v>
      </c>
      <c r="B59" s="2" t="s">
        <v>5</v>
      </c>
      <c r="C59" s="1" t="s">
        <v>2</v>
      </c>
      <c r="D59" s="2" t="s">
        <v>402</v>
      </c>
      <c r="E59" s="9">
        <v>0.5610438281120822</v>
      </c>
      <c r="F59" s="9">
        <v>0.76137132285612352</v>
      </c>
      <c r="G59" s="9">
        <v>4.6046654141451434E-5</v>
      </c>
      <c r="H59" s="9">
        <v>1.2582506911367383E-4</v>
      </c>
      <c r="I59" s="9">
        <v>4.0895357487078492E-3</v>
      </c>
      <c r="J59" s="9">
        <v>1.739262455945326E-2</v>
      </c>
      <c r="K59" s="7">
        <v>0.22995148540494403</v>
      </c>
      <c r="L59" s="7">
        <v>4.0044700574557869E-2</v>
      </c>
      <c r="M59" s="7">
        <v>2.7046447109915523E-4</v>
      </c>
      <c r="N59" s="7">
        <v>0.11538858777828054</v>
      </c>
      <c r="O59" s="8">
        <v>437.24560000000002</v>
      </c>
      <c r="P59" s="8">
        <v>333.37009999999998</v>
      </c>
      <c r="Q59" s="8">
        <v>404.87499999999994</v>
      </c>
      <c r="R59" s="8">
        <v>382.80719999999951</v>
      </c>
      <c r="S59" s="1" t="s">
        <v>26</v>
      </c>
      <c r="T59" s="1" t="s">
        <v>403</v>
      </c>
      <c r="U59" s="7">
        <v>1.33678E-4</v>
      </c>
      <c r="V59" s="1" t="s">
        <v>404</v>
      </c>
      <c r="W59" s="1" t="s">
        <v>405</v>
      </c>
      <c r="X59" s="15" t="s">
        <v>803</v>
      </c>
    </row>
    <row r="60" spans="1:24" x14ac:dyDescent="0.25">
      <c r="A60" s="1" t="s">
        <v>266</v>
      </c>
      <c r="B60" s="2" t="s">
        <v>1</v>
      </c>
      <c r="C60" s="1" t="s">
        <v>2</v>
      </c>
      <c r="D60" s="2" t="s">
        <v>267</v>
      </c>
      <c r="E60" s="9">
        <v>1.7410243402982836E-3</v>
      </c>
      <c r="F60" s="9">
        <v>3.6803429526324226E-2</v>
      </c>
      <c r="G60" s="9">
        <v>1.8195568815935339E-7</v>
      </c>
      <c r="H60" s="9">
        <v>7.6045253237451735E-7</v>
      </c>
      <c r="I60" s="9">
        <v>6.765575705225388E-7</v>
      </c>
      <c r="J60" s="9">
        <v>2.3736750858202912E-5</v>
      </c>
      <c r="K60" s="7">
        <v>0.54724924793834095</v>
      </c>
      <c r="L60" s="7">
        <v>4.3914840405221876E-4</v>
      </c>
      <c r="M60" s="7">
        <v>4.8937473437391444E-6</v>
      </c>
      <c r="N60" s="7">
        <v>0.63090779341253378</v>
      </c>
      <c r="O60" s="8">
        <v>898.29850000000056</v>
      </c>
      <c r="P60" s="8">
        <v>1482.498000000001</v>
      </c>
      <c r="Q60" s="8">
        <v>860.1109000000007</v>
      </c>
      <c r="R60" s="8">
        <v>882.1116000000012</v>
      </c>
      <c r="S60" s="1" t="s">
        <v>0</v>
      </c>
      <c r="T60" s="1" t="s">
        <v>268</v>
      </c>
      <c r="U60" s="7">
        <v>1.36088E-4</v>
      </c>
      <c r="V60" s="1" t="s">
        <v>269</v>
      </c>
      <c r="W60" s="1" t="s">
        <v>270</v>
      </c>
      <c r="X60" s="15" t="s">
        <v>786</v>
      </c>
    </row>
    <row r="61" spans="1:24" x14ac:dyDescent="0.25">
      <c r="A61" s="1" t="s">
        <v>486</v>
      </c>
      <c r="B61" s="2" t="s">
        <v>3</v>
      </c>
      <c r="C61" s="1" t="s">
        <v>2</v>
      </c>
      <c r="D61" s="2" t="s">
        <v>487</v>
      </c>
      <c r="E61" s="9">
        <v>0.54428586485664954</v>
      </c>
      <c r="F61" s="9">
        <v>0.74954345486390317</v>
      </c>
      <c r="G61" s="9">
        <v>3.1868330682263042E-12</v>
      </c>
      <c r="H61" s="9">
        <v>4.0681797983813923E-11</v>
      </c>
      <c r="I61" s="9">
        <v>5.2090522746413984E-5</v>
      </c>
      <c r="J61" s="9">
        <v>5.7944437063308101E-4</v>
      </c>
      <c r="K61" s="7">
        <v>0.19658560262729519</v>
      </c>
      <c r="L61" s="7">
        <v>9.7180494620024982E-3</v>
      </c>
      <c r="M61" s="7">
        <v>5.7034905376439866E-7</v>
      </c>
      <c r="N61" s="7">
        <v>4.5876420211140643E-5</v>
      </c>
      <c r="O61" s="8">
        <v>559.74249999999984</v>
      </c>
      <c r="P61" s="8">
        <v>358.46829999999983</v>
      </c>
      <c r="Q61" s="8">
        <v>516.08259999999905</v>
      </c>
      <c r="R61" s="8">
        <v>431.97099999999909</v>
      </c>
      <c r="S61" s="1" t="s">
        <v>13</v>
      </c>
      <c r="T61" s="1" t="s">
        <v>488</v>
      </c>
      <c r="U61" s="7">
        <v>1.4485299999999999E-4</v>
      </c>
      <c r="V61" s="1" t="s">
        <v>489</v>
      </c>
      <c r="W61" s="1" t="s">
        <v>490</v>
      </c>
      <c r="X61" s="15" t="s">
        <v>812</v>
      </c>
    </row>
    <row r="62" spans="1:24" x14ac:dyDescent="0.25">
      <c r="A62" s="1" t="s">
        <v>209</v>
      </c>
      <c r="B62" s="2" t="s">
        <v>8</v>
      </c>
      <c r="C62" s="1" t="s">
        <v>2</v>
      </c>
      <c r="D62" s="2" t="s">
        <v>210</v>
      </c>
      <c r="E62" s="9">
        <v>1.9907578781289088E-2</v>
      </c>
      <c r="F62" s="9">
        <v>0.12562824003455705</v>
      </c>
      <c r="G62" s="9">
        <v>8.0050100271877179E-8</v>
      </c>
      <c r="H62" s="9">
        <v>3.5875043552156869E-7</v>
      </c>
      <c r="I62" s="9">
        <v>2.5246183076467303E-3</v>
      </c>
      <c r="J62" s="9">
        <v>1.1794678367382501E-2</v>
      </c>
      <c r="K62" s="7">
        <v>0.23871947262336002</v>
      </c>
      <c r="L62" s="7">
        <v>6.0328205264561265E-3</v>
      </c>
      <c r="M62" s="7">
        <v>2.7435495150328721E-7</v>
      </c>
      <c r="N62" s="7">
        <v>9.0777019584732631E-3</v>
      </c>
      <c r="O62" s="8">
        <v>218.47120000000007</v>
      </c>
      <c r="P62" s="8">
        <v>298.80459999999994</v>
      </c>
      <c r="Q62" s="8">
        <v>229.08019999999942</v>
      </c>
      <c r="R62" s="8">
        <v>258.67630000000088</v>
      </c>
      <c r="S62" s="1" t="s">
        <v>4</v>
      </c>
      <c r="T62" s="1" t="s">
        <v>211</v>
      </c>
      <c r="U62" s="7">
        <v>1.46207E-4</v>
      </c>
      <c r="V62" s="1" t="s">
        <v>212</v>
      </c>
      <c r="W62" s="1" t="s">
        <v>38</v>
      </c>
      <c r="X62" s="15" t="s">
        <v>780</v>
      </c>
    </row>
    <row r="63" spans="1:24" x14ac:dyDescent="0.25">
      <c r="A63" s="1" t="s">
        <v>543</v>
      </c>
      <c r="B63" s="2" t="s">
        <v>1</v>
      </c>
      <c r="C63" s="1" t="s">
        <v>2</v>
      </c>
      <c r="D63" s="2" t="s">
        <v>544</v>
      </c>
      <c r="E63" s="9">
        <v>1.1397665103543944E-2</v>
      </c>
      <c r="F63" s="9">
        <v>9.4294544953820836E-2</v>
      </c>
      <c r="G63" s="9">
        <v>1.2804123071632948E-11</v>
      </c>
      <c r="H63" s="9">
        <v>1.385130913399626E-10</v>
      </c>
      <c r="I63" s="9">
        <v>4.1070312631786969E-4</v>
      </c>
      <c r="J63" s="9">
        <v>2.7911021537079745E-3</v>
      </c>
      <c r="K63" s="7">
        <v>0.75636269618522034</v>
      </c>
      <c r="L63" s="7">
        <v>2.4369426740214183E-4</v>
      </c>
      <c r="M63" s="7">
        <v>5.7362467596899102E-7</v>
      </c>
      <c r="N63" s="7">
        <v>2.8386935749968182E-6</v>
      </c>
      <c r="O63" s="8">
        <v>639.77149999999995</v>
      </c>
      <c r="P63" s="8">
        <v>794.96050000000002</v>
      </c>
      <c r="Q63" s="8">
        <v>631.75830000000019</v>
      </c>
      <c r="R63" s="8">
        <v>703.71170000000063</v>
      </c>
      <c r="S63" s="1" t="s">
        <v>4</v>
      </c>
      <c r="T63" s="1" t="s">
        <v>545</v>
      </c>
      <c r="U63" s="7">
        <v>1.4668999999999999E-4</v>
      </c>
      <c r="V63" s="1" t="s">
        <v>546</v>
      </c>
      <c r="W63" s="1" t="s">
        <v>723</v>
      </c>
      <c r="X63" s="15" t="s">
        <v>824</v>
      </c>
    </row>
    <row r="64" spans="1:24" x14ac:dyDescent="0.25">
      <c r="A64" s="1" t="s">
        <v>14</v>
      </c>
      <c r="B64" s="2" t="s">
        <v>3</v>
      </c>
      <c r="C64" s="1" t="s">
        <v>2</v>
      </c>
      <c r="D64" s="2" t="s">
        <v>15</v>
      </c>
      <c r="E64" s="9">
        <v>6.3504192083354497E-4</v>
      </c>
      <c r="F64" s="9">
        <v>2.3616073118033175E-2</v>
      </c>
      <c r="G64" s="9">
        <v>5.5070594654747368E-3</v>
      </c>
      <c r="H64" s="9">
        <v>1.0495013525932413E-2</v>
      </c>
      <c r="I64" s="9">
        <v>2.2680332203096972E-3</v>
      </c>
      <c r="J64" s="9">
        <v>1.0836977638194694E-2</v>
      </c>
      <c r="K64" s="7">
        <v>0.33996071861667099</v>
      </c>
      <c r="L64" s="7">
        <v>2.0233966661682215E-3</v>
      </c>
      <c r="M64" s="7">
        <v>4.9781767542559177E-4</v>
      </c>
      <c r="N64" s="7">
        <v>0.7782079870659292</v>
      </c>
      <c r="O64" s="8">
        <v>87.37384000000003</v>
      </c>
      <c r="P64" s="8">
        <v>217.49289999999991</v>
      </c>
      <c r="Q64" s="8">
        <v>60.753799999999906</v>
      </c>
      <c r="R64" s="8">
        <v>53.574690000000032</v>
      </c>
      <c r="S64" s="1" t="s">
        <v>0</v>
      </c>
      <c r="T64" s="1" t="s">
        <v>16</v>
      </c>
      <c r="U64" s="7">
        <v>1.5185700000000001E-4</v>
      </c>
      <c r="V64" s="1" t="s">
        <v>17</v>
      </c>
      <c r="W64" s="1" t="s">
        <v>18</v>
      </c>
      <c r="X64" s="15"/>
    </row>
    <row r="65" spans="1:24" x14ac:dyDescent="0.25">
      <c r="A65" s="1" t="s">
        <v>461</v>
      </c>
      <c r="B65" s="2" t="s">
        <v>3</v>
      </c>
      <c r="C65" s="1" t="s">
        <v>2</v>
      </c>
      <c r="D65" s="2" t="s">
        <v>462</v>
      </c>
      <c r="E65" s="9">
        <v>5.2792994196314176E-2</v>
      </c>
      <c r="F65" s="9">
        <v>0.21373564158477734</v>
      </c>
      <c r="G65" s="9">
        <v>3.9274008921450714E-11</v>
      </c>
      <c r="H65" s="9">
        <v>3.6464857651868193E-10</v>
      </c>
      <c r="I65" s="9">
        <v>1.6843313910246241E-7</v>
      </c>
      <c r="J65" s="9">
        <v>8.3565570301939476E-6</v>
      </c>
      <c r="K65" s="7">
        <v>0.10339037489589453</v>
      </c>
      <c r="L65" s="7">
        <v>6.3317336911868733E-4</v>
      </c>
      <c r="M65" s="7">
        <v>3.6622174941574958E-8</v>
      </c>
      <c r="N65" s="7">
        <v>1.8507598183849144E-2</v>
      </c>
      <c r="O65" s="8">
        <v>359.33169999999984</v>
      </c>
      <c r="P65" s="8">
        <v>215.10289999999966</v>
      </c>
      <c r="Q65" s="8">
        <v>332.51819999999992</v>
      </c>
      <c r="R65" s="8">
        <v>303.27040000000028</v>
      </c>
      <c r="S65" s="1" t="s">
        <v>13</v>
      </c>
      <c r="T65" s="1" t="s">
        <v>463</v>
      </c>
      <c r="U65" s="7">
        <v>1.5675800000000001E-4</v>
      </c>
      <c r="V65" s="1" t="s">
        <v>36</v>
      </c>
      <c r="W65" s="1" t="s">
        <v>464</v>
      </c>
      <c r="X65" s="15"/>
    </row>
    <row r="66" spans="1:24" x14ac:dyDescent="0.25">
      <c r="A66" s="1" t="s">
        <v>346</v>
      </c>
      <c r="B66" s="2" t="s">
        <v>19</v>
      </c>
      <c r="C66" s="1" t="s">
        <v>2</v>
      </c>
      <c r="D66" s="2" t="s">
        <v>347</v>
      </c>
      <c r="E66" s="9">
        <v>2.6261693374333678E-2</v>
      </c>
      <c r="F66" s="9">
        <v>0.14526560486883477</v>
      </c>
      <c r="G66" s="9">
        <v>2.3678855347836594E-8</v>
      </c>
      <c r="H66" s="9">
        <v>1.1708401296114616E-7</v>
      </c>
      <c r="I66" s="9">
        <v>8.1950619050968039E-5</v>
      </c>
      <c r="J66" s="9">
        <v>8.1667856594599942E-4</v>
      </c>
      <c r="K66" s="7">
        <v>0.69722448080861832</v>
      </c>
      <c r="L66" s="7">
        <v>7.414873320327045E-3</v>
      </c>
      <c r="M66" s="7">
        <v>1.8970662373031237E-5</v>
      </c>
      <c r="N66" s="7">
        <v>4.2253913114122632E-2</v>
      </c>
      <c r="O66" s="8">
        <v>1035.9557999999997</v>
      </c>
      <c r="P66" s="8">
        <v>1245.7939999999999</v>
      </c>
      <c r="Q66" s="8">
        <v>1023.5794000000008</v>
      </c>
      <c r="R66" s="8">
        <v>1075.9710000000016</v>
      </c>
      <c r="S66" s="1" t="s">
        <v>4</v>
      </c>
      <c r="T66" s="1" t="s">
        <v>348</v>
      </c>
      <c r="U66" s="7">
        <v>1.60328E-4</v>
      </c>
      <c r="V66" s="1" t="s">
        <v>36</v>
      </c>
      <c r="W66" s="1" t="s">
        <v>349</v>
      </c>
      <c r="X66" s="15" t="s">
        <v>796</v>
      </c>
    </row>
    <row r="67" spans="1:24" x14ac:dyDescent="0.25">
      <c r="A67" s="1" t="s">
        <v>469</v>
      </c>
      <c r="B67" s="2" t="s">
        <v>3</v>
      </c>
      <c r="C67" s="1" t="s">
        <v>2</v>
      </c>
      <c r="D67" s="2" t="s">
        <v>470</v>
      </c>
      <c r="E67" s="9">
        <v>0.25957497263497564</v>
      </c>
      <c r="F67" s="9">
        <v>0.51075028947224477</v>
      </c>
      <c r="G67" s="9">
        <v>1.8824935044940326E-9</v>
      </c>
      <c r="H67" s="9">
        <v>1.1683595526357054E-8</v>
      </c>
      <c r="I67" s="9">
        <v>2.5679946375732994E-5</v>
      </c>
      <c r="J67" s="9">
        <v>3.4100776082192564E-4</v>
      </c>
      <c r="K67" s="7">
        <v>0.24098975068942086</v>
      </c>
      <c r="L67" s="7">
        <v>3.0966462399316188E-2</v>
      </c>
      <c r="M67" s="7">
        <v>2.3377828069355479E-6</v>
      </c>
      <c r="N67" s="7">
        <v>3.7996000870090696E-2</v>
      </c>
      <c r="O67" s="8">
        <v>245.54689999999991</v>
      </c>
      <c r="P67" s="8">
        <v>444.3230999999999</v>
      </c>
      <c r="Q67" s="8">
        <v>282.62909999999999</v>
      </c>
      <c r="R67" s="8">
        <v>335.8244000000002</v>
      </c>
      <c r="S67" s="1" t="s">
        <v>4</v>
      </c>
      <c r="T67" s="1" t="s">
        <v>471</v>
      </c>
      <c r="U67" s="7">
        <v>1.65019E-4</v>
      </c>
      <c r="V67" s="1" t="s">
        <v>24</v>
      </c>
      <c r="W67" s="1" t="s">
        <v>158</v>
      </c>
      <c r="X67" s="15"/>
    </row>
    <row r="68" spans="1:24" x14ac:dyDescent="0.25">
      <c r="A68" s="1" t="s">
        <v>68</v>
      </c>
      <c r="B68" s="2" t="s">
        <v>1</v>
      </c>
      <c r="C68" s="1" t="s">
        <v>2</v>
      </c>
      <c r="D68" s="2" t="s">
        <v>69</v>
      </c>
      <c r="E68" s="9">
        <v>8.1058797490391413E-3</v>
      </c>
      <c r="F68" s="9">
        <v>7.8599819580910724E-2</v>
      </c>
      <c r="G68" s="9">
        <v>7.2101443993843657E-13</v>
      </c>
      <c r="H68" s="9">
        <v>1.1213161107273339E-11</v>
      </c>
      <c r="I68" s="9">
        <v>1.1224508017109608E-2</v>
      </c>
      <c r="J68" s="9">
        <v>3.8868784997491385E-2</v>
      </c>
      <c r="K68" s="7">
        <v>0.32192126345150862</v>
      </c>
      <c r="L68" s="7">
        <v>1.3643879869937175E-3</v>
      </c>
      <c r="M68" s="7">
        <v>3.7818952082463489E-8</v>
      </c>
      <c r="N68" s="7">
        <v>4.9494175048793635E-7</v>
      </c>
      <c r="O68" s="8">
        <v>6097.6260000000002</v>
      </c>
      <c r="P68" s="8">
        <v>7796.1359999999995</v>
      </c>
      <c r="Q68" s="8">
        <v>5935.7750000000033</v>
      </c>
      <c r="R68" s="8">
        <v>7023.0350000000026</v>
      </c>
      <c r="S68" s="1" t="s">
        <v>4</v>
      </c>
      <c r="T68" s="1" t="s">
        <v>70</v>
      </c>
      <c r="U68" s="7">
        <v>1.6940100000000001E-4</v>
      </c>
      <c r="V68" s="1" t="s">
        <v>36</v>
      </c>
      <c r="W68" s="1" t="s">
        <v>71</v>
      </c>
      <c r="X68" s="15" t="s">
        <v>758</v>
      </c>
    </row>
    <row r="69" spans="1:24" x14ac:dyDescent="0.25">
      <c r="A69" s="1" t="s">
        <v>48</v>
      </c>
      <c r="B69" s="2" t="s">
        <v>19</v>
      </c>
      <c r="C69" s="1" t="s">
        <v>2</v>
      </c>
      <c r="D69" s="2" t="s">
        <v>49</v>
      </c>
      <c r="E69" s="9">
        <v>7.6732104429332829E-2</v>
      </c>
      <c r="F69" s="9">
        <v>0.26189618259544423</v>
      </c>
      <c r="G69" s="9">
        <v>8.4732051161889871E-16</v>
      </c>
      <c r="H69" s="9">
        <v>4.5530106162538431E-14</v>
      </c>
      <c r="I69" s="9">
        <v>2.0386611172318413E-5</v>
      </c>
      <c r="J69" s="9">
        <v>2.8918768805038944E-4</v>
      </c>
      <c r="K69" s="7">
        <v>0.33754521380735447</v>
      </c>
      <c r="L69" s="7">
        <v>1.0311541674912687E-2</v>
      </c>
      <c r="M69" s="7">
        <v>1.1327945114319034E-10</v>
      </c>
      <c r="N69" s="7">
        <v>7.888992134668906E-6</v>
      </c>
      <c r="O69" s="8">
        <v>918.44699999999921</v>
      </c>
      <c r="P69" s="8">
        <v>1525.7759999999985</v>
      </c>
      <c r="Q69" s="8">
        <v>961.44220000000087</v>
      </c>
      <c r="R69" s="8">
        <v>1278.2820000000024</v>
      </c>
      <c r="S69" s="1" t="s">
        <v>4</v>
      </c>
      <c r="T69" s="1" t="s">
        <v>50</v>
      </c>
      <c r="U69" s="7">
        <v>1.71857E-4</v>
      </c>
      <c r="V69" s="1" t="s">
        <v>24</v>
      </c>
      <c r="W69" s="1" t="s">
        <v>722</v>
      </c>
      <c r="X69" s="15" t="s">
        <v>755</v>
      </c>
    </row>
    <row r="70" spans="1:24" x14ac:dyDescent="0.25">
      <c r="A70" s="1" t="s">
        <v>222</v>
      </c>
      <c r="B70" s="2" t="s">
        <v>1</v>
      </c>
      <c r="C70" s="1" t="s">
        <v>2</v>
      </c>
      <c r="D70" s="2" t="s">
        <v>223</v>
      </c>
      <c r="E70" s="9">
        <v>5.9231830413266934E-2</v>
      </c>
      <c r="F70" s="9">
        <v>0.22869792912489365</v>
      </c>
      <c r="G70" s="9">
        <v>1.7558660945876414E-7</v>
      </c>
      <c r="H70" s="9">
        <v>7.3573518688757793E-7</v>
      </c>
      <c r="I70" s="9">
        <v>1.0796629176827451E-2</v>
      </c>
      <c r="J70" s="9">
        <v>3.7688324999015706E-2</v>
      </c>
      <c r="K70" s="7">
        <v>0.6459583633557141</v>
      </c>
      <c r="L70" s="7">
        <v>3.388263026839638E-3</v>
      </c>
      <c r="M70" s="7">
        <v>2.2123836525428321E-4</v>
      </c>
      <c r="N70" s="7">
        <v>4.5233401343606422E-3</v>
      </c>
      <c r="O70" s="8">
        <v>270.12010000000009</v>
      </c>
      <c r="P70" s="8">
        <v>178.73030000000008</v>
      </c>
      <c r="Q70" s="8">
        <v>281.85620000000011</v>
      </c>
      <c r="R70" s="8">
        <v>242.38270000000014</v>
      </c>
      <c r="S70" s="1" t="s">
        <v>13</v>
      </c>
      <c r="T70" s="1" t="s">
        <v>224</v>
      </c>
      <c r="U70" s="7">
        <v>1.75083E-4</v>
      </c>
      <c r="V70" s="1" t="s">
        <v>11</v>
      </c>
      <c r="W70" s="1" t="s">
        <v>47</v>
      </c>
      <c r="X70" s="15" t="s">
        <v>782</v>
      </c>
    </row>
    <row r="71" spans="1:24" x14ac:dyDescent="0.25">
      <c r="A71" s="1" t="s">
        <v>304</v>
      </c>
      <c r="B71" s="2" t="s">
        <v>19</v>
      </c>
      <c r="C71" s="1" t="s">
        <v>2</v>
      </c>
      <c r="D71" s="2" t="s">
        <v>305</v>
      </c>
      <c r="E71" s="9">
        <v>0.56380237716632098</v>
      </c>
      <c r="F71" s="9">
        <v>0.76333624992289706</v>
      </c>
      <c r="G71" s="9">
        <v>1.1065869166669773E-15</v>
      </c>
      <c r="H71" s="9">
        <v>5.632220037281759E-14</v>
      </c>
      <c r="I71" s="9">
        <v>5.688677975923147E-4</v>
      </c>
      <c r="J71" s="9">
        <v>3.5930744446691118E-3</v>
      </c>
      <c r="K71" s="7">
        <v>0.32301498929773964</v>
      </c>
      <c r="L71" s="7">
        <v>4.0541572244570369E-2</v>
      </c>
      <c r="M71" s="7">
        <v>6.9874937717061809E-10</v>
      </c>
      <c r="N71" s="7">
        <v>6.6755728569548212E-6</v>
      </c>
      <c r="O71" s="8">
        <v>589.5326</v>
      </c>
      <c r="P71" s="8">
        <v>314.8377999999999</v>
      </c>
      <c r="Q71" s="8">
        <v>552.71630000000027</v>
      </c>
      <c r="R71" s="8">
        <v>384.8850000000001</v>
      </c>
      <c r="S71" s="1" t="s">
        <v>13</v>
      </c>
      <c r="T71" s="1" t="s">
        <v>306</v>
      </c>
      <c r="U71" s="7">
        <v>1.78166E-4</v>
      </c>
      <c r="V71" s="1" t="s">
        <v>307</v>
      </c>
      <c r="W71" s="1" t="s">
        <v>308</v>
      </c>
      <c r="X71" s="15" t="s">
        <v>794</v>
      </c>
    </row>
    <row r="72" spans="1:24" x14ac:dyDescent="0.25">
      <c r="A72" s="1" t="s">
        <v>379</v>
      </c>
      <c r="B72" s="2" t="s">
        <v>5</v>
      </c>
      <c r="C72" s="1" t="s">
        <v>2</v>
      </c>
      <c r="D72" s="2" t="s">
        <v>380</v>
      </c>
      <c r="E72" s="9">
        <v>8.1425616241800336E-2</v>
      </c>
      <c r="F72" s="9">
        <v>0.27126218683725617</v>
      </c>
      <c r="G72" s="9">
        <v>4.1016049813745585E-5</v>
      </c>
      <c r="H72" s="9">
        <v>1.1336185743122371E-4</v>
      </c>
      <c r="I72" s="9">
        <v>3.4468732930185296E-3</v>
      </c>
      <c r="J72" s="9">
        <v>1.5145267221212087E-2</v>
      </c>
      <c r="K72" s="7">
        <v>0.78469278687666577</v>
      </c>
      <c r="L72" s="7">
        <v>2.1924968963899338E-2</v>
      </c>
      <c r="M72" s="7">
        <v>2.0846157943095123E-5</v>
      </c>
      <c r="N72" s="7">
        <v>0.34575245817211286</v>
      </c>
      <c r="O72" s="8">
        <v>43.011329999999973</v>
      </c>
      <c r="P72" s="8">
        <v>26.840849999999971</v>
      </c>
      <c r="Q72" s="8">
        <v>42.333680000000001</v>
      </c>
      <c r="R72" s="8">
        <v>38.996589999999983</v>
      </c>
      <c r="S72" s="1" t="s">
        <v>26</v>
      </c>
      <c r="T72" s="1" t="s">
        <v>381</v>
      </c>
      <c r="U72" s="7">
        <v>1.80581E-4</v>
      </c>
      <c r="V72" s="1" t="s">
        <v>382</v>
      </c>
      <c r="W72" s="1" t="s">
        <v>179</v>
      </c>
      <c r="X72" s="15" t="s">
        <v>800</v>
      </c>
    </row>
    <row r="73" spans="1:24" x14ac:dyDescent="0.25">
      <c r="A73" s="1" t="s">
        <v>185</v>
      </c>
      <c r="B73" s="2" t="s">
        <v>8</v>
      </c>
      <c r="C73" s="1" t="s">
        <v>2</v>
      </c>
      <c r="D73" s="2" t="s">
        <v>186</v>
      </c>
      <c r="E73" s="9">
        <v>0.46325842928043459</v>
      </c>
      <c r="F73" s="9">
        <v>0.68949496964955814</v>
      </c>
      <c r="G73" s="9">
        <v>3.5700427757687893E-5</v>
      </c>
      <c r="H73" s="9">
        <v>9.9709673381599725E-5</v>
      </c>
      <c r="I73" s="9">
        <v>1.4309684601398727E-4</v>
      </c>
      <c r="J73" s="9">
        <v>1.2429905410473847E-3</v>
      </c>
      <c r="K73" s="7">
        <v>0.30015029627626644</v>
      </c>
      <c r="L73" s="7">
        <v>3.4967340818298699E-2</v>
      </c>
      <c r="M73" s="7">
        <v>5.3679598018739215E-4</v>
      </c>
      <c r="N73" s="7">
        <v>0.73561855366110473</v>
      </c>
      <c r="O73" s="8">
        <v>150.0454</v>
      </c>
      <c r="P73" s="8">
        <v>108.28090000000002</v>
      </c>
      <c r="Q73" s="8">
        <v>137.63599999999997</v>
      </c>
      <c r="R73" s="8">
        <v>135.35240000000007</v>
      </c>
      <c r="S73" s="1" t="s">
        <v>26</v>
      </c>
      <c r="T73" s="1" t="s">
        <v>187</v>
      </c>
      <c r="U73" s="7">
        <v>1.90256E-4</v>
      </c>
      <c r="V73" s="1" t="s">
        <v>11</v>
      </c>
      <c r="W73" s="1" t="s">
        <v>47</v>
      </c>
      <c r="X73" s="15"/>
    </row>
    <row r="74" spans="1:24" x14ac:dyDescent="0.25">
      <c r="A74" s="1" t="s">
        <v>515</v>
      </c>
      <c r="B74" s="2" t="s">
        <v>3</v>
      </c>
      <c r="C74" s="1" t="s">
        <v>2</v>
      </c>
      <c r="D74" s="2" t="s">
        <v>516</v>
      </c>
      <c r="E74" s="9">
        <v>0.34025138769387553</v>
      </c>
      <c r="F74" s="9">
        <v>0.59003172987678165</v>
      </c>
      <c r="G74" s="9">
        <v>2.4157693827092986E-10</v>
      </c>
      <c r="H74" s="9">
        <v>1.8482806999025637E-9</v>
      </c>
      <c r="I74" s="9">
        <v>2.2924034684248643E-5</v>
      </c>
      <c r="J74" s="9">
        <v>3.1421469235850641E-4</v>
      </c>
      <c r="K74" s="7">
        <v>0.56970529133049985</v>
      </c>
      <c r="L74" s="7">
        <v>2.6599135266769231E-2</v>
      </c>
      <c r="M74" s="7">
        <v>4.0792552733905885E-5</v>
      </c>
      <c r="N74" s="7">
        <v>2.4524310610536268E-2</v>
      </c>
      <c r="O74" s="8">
        <v>2245.8639999999964</v>
      </c>
      <c r="P74" s="8">
        <v>1435.5479999999968</v>
      </c>
      <c r="Q74" s="8">
        <v>2130.4999999999995</v>
      </c>
      <c r="R74" s="8">
        <v>1880.7100000000025</v>
      </c>
      <c r="S74" s="1" t="s">
        <v>13</v>
      </c>
      <c r="T74" s="1" t="s">
        <v>517</v>
      </c>
      <c r="U74" s="7">
        <v>1.9026000000000001E-4</v>
      </c>
      <c r="V74" s="1" t="s">
        <v>148</v>
      </c>
      <c r="W74" s="1" t="s">
        <v>47</v>
      </c>
      <c r="X74" s="15"/>
    </row>
    <row r="75" spans="1:24" x14ac:dyDescent="0.25">
      <c r="A75" s="1" t="s">
        <v>97</v>
      </c>
      <c r="B75" s="2" t="s">
        <v>8</v>
      </c>
      <c r="C75" s="1" t="s">
        <v>2</v>
      </c>
      <c r="D75" s="2" t="s">
        <v>98</v>
      </c>
      <c r="E75" s="9">
        <v>9.7218644337982042E-3</v>
      </c>
      <c r="F75" s="9">
        <v>8.6586693475909776E-2</v>
      </c>
      <c r="G75" s="9">
        <v>3.3609859556159623E-16</v>
      </c>
      <c r="H75" s="9">
        <v>2.1831560982382559E-14</v>
      </c>
      <c r="I75" s="9">
        <v>1.5631186157040859E-5</v>
      </c>
      <c r="J75" s="9">
        <v>2.3805913832766371E-4</v>
      </c>
      <c r="K75" s="7">
        <v>0.87209646815037878</v>
      </c>
      <c r="L75" s="7">
        <v>9.4178828724484113E-4</v>
      </c>
      <c r="M75" s="7">
        <v>1.5829943471796559E-10</v>
      </c>
      <c r="N75" s="7">
        <v>1.9523937378084486E-7</v>
      </c>
      <c r="O75" s="8">
        <v>902.14409999999998</v>
      </c>
      <c r="P75" s="8">
        <v>1372.3810000000005</v>
      </c>
      <c r="Q75" s="8">
        <v>908.6198000000004</v>
      </c>
      <c r="R75" s="8">
        <v>1156.9100000000014</v>
      </c>
      <c r="S75" s="1" t="s">
        <v>4</v>
      </c>
      <c r="T75" s="1" t="s">
        <v>99</v>
      </c>
      <c r="U75" s="7">
        <v>1.94978E-4</v>
      </c>
      <c r="V75" s="1" t="s">
        <v>24</v>
      </c>
      <c r="W75" s="1" t="s">
        <v>725</v>
      </c>
      <c r="X75" s="15" t="s">
        <v>764</v>
      </c>
    </row>
    <row r="76" spans="1:24" x14ac:dyDescent="0.25">
      <c r="A76" s="1" t="s">
        <v>100</v>
      </c>
      <c r="B76" s="2" t="s">
        <v>5</v>
      </c>
      <c r="C76" s="1" t="s">
        <v>2</v>
      </c>
      <c r="D76" s="2" t="s">
        <v>101</v>
      </c>
      <c r="E76" s="9">
        <v>0.64746704038717706</v>
      </c>
      <c r="F76" s="9">
        <v>0.81749663631711178</v>
      </c>
      <c r="G76" s="9">
        <v>5.1790443736117999E-11</v>
      </c>
      <c r="H76" s="9">
        <v>4.6744343581918104E-10</v>
      </c>
      <c r="I76" s="9">
        <v>1.0303987980355859E-4</v>
      </c>
      <c r="J76" s="9">
        <v>9.7175919296953737E-4</v>
      </c>
      <c r="K76" s="7">
        <v>0.12958022607367925</v>
      </c>
      <c r="L76" s="7">
        <v>2.5849445047485507E-2</v>
      </c>
      <c r="M76" s="7">
        <v>8.0551137701390898E-8</v>
      </c>
      <c r="N76" s="7">
        <v>2.9682770269077651E-3</v>
      </c>
      <c r="O76" s="8">
        <v>301.40869999999984</v>
      </c>
      <c r="P76" s="8">
        <v>196.4788999999997</v>
      </c>
      <c r="Q76" s="8">
        <v>275.17840000000029</v>
      </c>
      <c r="R76" s="8">
        <v>234.32260000000045</v>
      </c>
      <c r="S76" s="1" t="s">
        <v>13</v>
      </c>
      <c r="T76" s="1" t="s">
        <v>102</v>
      </c>
      <c r="U76" s="7">
        <v>2.07188E-4</v>
      </c>
      <c r="V76" s="1" t="s">
        <v>103</v>
      </c>
      <c r="W76" s="1" t="s">
        <v>47</v>
      </c>
      <c r="X76" s="15"/>
    </row>
    <row r="77" spans="1:24" x14ac:dyDescent="0.25">
      <c r="A77" s="1" t="s">
        <v>82</v>
      </c>
      <c r="B77" s="2" t="s">
        <v>1</v>
      </c>
      <c r="C77" s="1" t="s">
        <v>2</v>
      </c>
      <c r="D77" s="2" t="s">
        <v>83</v>
      </c>
      <c r="E77" s="9">
        <v>7.9139851534420325E-2</v>
      </c>
      <c r="F77" s="9">
        <v>0.26694639389316255</v>
      </c>
      <c r="G77" s="9">
        <v>7.9982648832342025E-15</v>
      </c>
      <c r="H77" s="9">
        <v>2.7120322059E-13</v>
      </c>
      <c r="I77" s="9">
        <v>1.938584393689341E-4</v>
      </c>
      <c r="J77" s="9">
        <v>1.5560627287112357E-3</v>
      </c>
      <c r="K77" s="7">
        <v>0.88004598924544952</v>
      </c>
      <c r="L77" s="7">
        <v>6.1661121307544451E-3</v>
      </c>
      <c r="M77" s="7">
        <v>2.0505904063301702E-7</v>
      </c>
      <c r="N77" s="7">
        <v>1.9556855236747205E-6</v>
      </c>
      <c r="O77" s="8">
        <v>1115.1075000000005</v>
      </c>
      <c r="P77" s="8">
        <v>1550.1330000000009</v>
      </c>
      <c r="Q77" s="8">
        <v>1105.7130000000004</v>
      </c>
      <c r="R77" s="8">
        <v>1346.1250000000007</v>
      </c>
      <c r="S77" s="1" t="s">
        <v>4</v>
      </c>
      <c r="T77" s="1" t="s">
        <v>84</v>
      </c>
      <c r="U77" s="7">
        <v>2.1774399999999999E-4</v>
      </c>
      <c r="V77" s="1" t="s">
        <v>85</v>
      </c>
      <c r="W77" s="1" t="s">
        <v>720</v>
      </c>
      <c r="X77" s="15" t="s">
        <v>761</v>
      </c>
    </row>
    <row r="78" spans="1:24" x14ac:dyDescent="0.25">
      <c r="A78" s="1" t="s">
        <v>163</v>
      </c>
      <c r="B78" s="2" t="s">
        <v>3</v>
      </c>
      <c r="C78" s="1" t="s">
        <v>2</v>
      </c>
      <c r="D78" s="2" t="s">
        <v>164</v>
      </c>
      <c r="E78" s="9">
        <v>2.9638734703518667E-2</v>
      </c>
      <c r="F78" s="9">
        <v>0.15584424417903478</v>
      </c>
      <c r="G78" s="9">
        <v>5.4766726377116068E-16</v>
      </c>
      <c r="H78" s="9">
        <v>3.1863202605160981E-14</v>
      </c>
      <c r="I78" s="9">
        <v>1.336939139042544E-2</v>
      </c>
      <c r="J78" s="9">
        <v>4.4525281818332263E-2</v>
      </c>
      <c r="K78" s="7">
        <v>0.11192397381335206</v>
      </c>
      <c r="L78" s="7">
        <v>9.4600002543691625E-3</v>
      </c>
      <c r="M78" s="7">
        <v>1.0559369011269049E-5</v>
      </c>
      <c r="N78" s="7">
        <v>4.7049528316999208E-5</v>
      </c>
      <c r="O78" s="8">
        <v>945.46000000000015</v>
      </c>
      <c r="P78" s="8">
        <v>592.65549999999985</v>
      </c>
      <c r="Q78" s="8">
        <v>1088.623899999996</v>
      </c>
      <c r="R78" s="8">
        <v>832.9385999999954</v>
      </c>
      <c r="S78" s="1" t="s">
        <v>13</v>
      </c>
      <c r="T78" s="1" t="s">
        <v>165</v>
      </c>
      <c r="U78" s="7">
        <v>2.2418399999999999E-4</v>
      </c>
      <c r="V78" s="1" t="s">
        <v>24</v>
      </c>
      <c r="W78" s="1" t="s">
        <v>166</v>
      </c>
      <c r="X78" s="15" t="s">
        <v>773</v>
      </c>
    </row>
    <row r="79" spans="1:24" x14ac:dyDescent="0.25">
      <c r="A79" s="1" t="s">
        <v>632</v>
      </c>
      <c r="B79" s="2" t="s">
        <v>19</v>
      </c>
      <c r="C79" s="1" t="s">
        <v>2</v>
      </c>
      <c r="D79" s="2" t="s">
        <v>633</v>
      </c>
      <c r="E79" s="9">
        <v>2.2855761238167495E-2</v>
      </c>
      <c r="F79" s="9">
        <v>0.13514049870150399</v>
      </c>
      <c r="G79" s="9">
        <v>5.3290691628371486E-7</v>
      </c>
      <c r="H79" s="9">
        <v>2.0473245757655117E-6</v>
      </c>
      <c r="I79" s="9">
        <v>9.9770550066147767E-3</v>
      </c>
      <c r="J79" s="9">
        <v>3.5380155158295859E-2</v>
      </c>
      <c r="K79" s="7">
        <v>3.6016457621261398E-2</v>
      </c>
      <c r="L79" s="7">
        <v>2.977299819429445E-2</v>
      </c>
      <c r="M79" s="7">
        <v>1.1389537336635887E-3</v>
      </c>
      <c r="N79" s="7">
        <v>7.6072115412666895E-3</v>
      </c>
      <c r="O79" s="8">
        <v>141.14829999999995</v>
      </c>
      <c r="P79" s="8">
        <v>220.43029999999987</v>
      </c>
      <c r="Q79" s="8">
        <v>113.00584000000045</v>
      </c>
      <c r="R79" s="8">
        <v>144.78110000000075</v>
      </c>
      <c r="S79" s="1" t="s">
        <v>22</v>
      </c>
      <c r="T79" s="1" t="s">
        <v>634</v>
      </c>
      <c r="U79" s="7">
        <v>2.2534399999999999E-4</v>
      </c>
      <c r="V79" s="1" t="s">
        <v>635</v>
      </c>
      <c r="W79" s="1" t="s">
        <v>636</v>
      </c>
      <c r="X79" s="15" t="s">
        <v>830</v>
      </c>
    </row>
    <row r="80" spans="1:24" x14ac:dyDescent="0.25">
      <c r="A80" s="1" t="s">
        <v>358</v>
      </c>
      <c r="B80" s="2" t="s">
        <v>5</v>
      </c>
      <c r="C80" s="1" t="s">
        <v>2</v>
      </c>
      <c r="D80" s="2" t="s">
        <v>359</v>
      </c>
      <c r="E80" s="9">
        <v>0.76038312931004859</v>
      </c>
      <c r="F80" s="9">
        <v>0.88584303182300062</v>
      </c>
      <c r="G80" s="9">
        <v>2.9062678116763307E-8</v>
      </c>
      <c r="H80" s="9">
        <v>1.4098972881239643E-7</v>
      </c>
      <c r="I80" s="9">
        <v>6.4839925381875358E-4</v>
      </c>
      <c r="J80" s="9">
        <v>3.9814766633502353E-3</v>
      </c>
      <c r="K80" s="7">
        <v>0.15379001749124965</v>
      </c>
      <c r="L80" s="7">
        <v>1.751352281616019E-3</v>
      </c>
      <c r="M80" s="7">
        <v>4.2086258996723873E-6</v>
      </c>
      <c r="N80" s="7">
        <v>7.1364542911282764E-3</v>
      </c>
      <c r="O80" s="8">
        <v>60.904499999999992</v>
      </c>
      <c r="P80" s="8">
        <v>34.190520000000021</v>
      </c>
      <c r="Q80" s="8">
        <v>52.893520000000017</v>
      </c>
      <c r="R80" s="8">
        <v>44.128229999999988</v>
      </c>
      <c r="S80" s="1" t="s">
        <v>13</v>
      </c>
      <c r="T80" s="1" t="s">
        <v>360</v>
      </c>
      <c r="U80" s="7">
        <v>2.2794699999999999E-4</v>
      </c>
      <c r="V80" s="1" t="s">
        <v>361</v>
      </c>
      <c r="W80" s="1" t="s">
        <v>362</v>
      </c>
      <c r="X80" s="15" t="s">
        <v>798</v>
      </c>
    </row>
    <row r="81" spans="1:24" x14ac:dyDescent="0.25">
      <c r="A81" s="1" t="s">
        <v>579</v>
      </c>
      <c r="B81" s="2" t="s">
        <v>3</v>
      </c>
      <c r="C81" s="1" t="s">
        <v>2</v>
      </c>
      <c r="D81" s="2" t="s">
        <v>580</v>
      </c>
      <c r="E81" s="9">
        <v>0.38946152622631403</v>
      </c>
      <c r="F81" s="9">
        <v>0.62878326264567808</v>
      </c>
      <c r="G81" s="9">
        <v>2.6615126572206276E-14</v>
      </c>
      <c r="H81" s="9">
        <v>7.0109618433039791E-13</v>
      </c>
      <c r="I81" s="9">
        <v>4.1498536815153056E-7</v>
      </c>
      <c r="J81" s="9">
        <v>1.6533604844139674E-5</v>
      </c>
      <c r="K81" s="7">
        <v>0.20893964467609483</v>
      </c>
      <c r="L81" s="7">
        <v>1.8103914000111812E-2</v>
      </c>
      <c r="M81" s="7">
        <v>8.9197337925914074E-9</v>
      </c>
      <c r="N81" s="7">
        <v>3.1588652075164032E-3</v>
      </c>
      <c r="O81" s="8">
        <v>734.07769999999994</v>
      </c>
      <c r="P81" s="8">
        <v>434.70629999999994</v>
      </c>
      <c r="Q81" s="8">
        <v>674.08230000000049</v>
      </c>
      <c r="R81" s="8">
        <v>564.06790000000001</v>
      </c>
      <c r="S81" s="1" t="s">
        <v>13</v>
      </c>
      <c r="T81" s="1" t="s">
        <v>581</v>
      </c>
      <c r="U81" s="7">
        <v>2.2930199999999999E-4</v>
      </c>
      <c r="V81" s="1" t="s">
        <v>24</v>
      </c>
      <c r="W81" s="1" t="s">
        <v>47</v>
      </c>
      <c r="X81" s="15"/>
    </row>
    <row r="82" spans="1:24" x14ac:dyDescent="0.25">
      <c r="A82" s="1" t="s">
        <v>565</v>
      </c>
      <c r="B82" s="2" t="s">
        <v>19</v>
      </c>
      <c r="C82" s="1" t="s">
        <v>2</v>
      </c>
      <c r="D82" s="2" t="s">
        <v>566</v>
      </c>
      <c r="E82" s="9">
        <v>0.2454937496551225</v>
      </c>
      <c r="F82" s="9">
        <v>0.49645110114052909</v>
      </c>
      <c r="G82" s="9">
        <v>1.3218854118134994E-7</v>
      </c>
      <c r="H82" s="9">
        <v>5.6907571601468023E-7</v>
      </c>
      <c r="I82" s="9">
        <v>3.9800883817592549E-5</v>
      </c>
      <c r="J82" s="9">
        <v>4.7649111389026051E-4</v>
      </c>
      <c r="K82" s="7">
        <v>0.55115204642976745</v>
      </c>
      <c r="L82" s="7">
        <v>3.4011611528932343E-3</v>
      </c>
      <c r="M82" s="7">
        <v>9.8952267273590884E-6</v>
      </c>
      <c r="N82" s="7">
        <v>0.27065751966280494</v>
      </c>
      <c r="O82" s="8">
        <v>92.92537999999999</v>
      </c>
      <c r="P82" s="8">
        <v>22.13513599999996</v>
      </c>
      <c r="Q82" s="8">
        <v>80.159409999999951</v>
      </c>
      <c r="R82" s="8">
        <v>67.472739999999988</v>
      </c>
      <c r="S82" s="1" t="s">
        <v>26</v>
      </c>
      <c r="T82" s="1" t="s">
        <v>567</v>
      </c>
      <c r="U82" s="7">
        <v>2.33122E-4</v>
      </c>
      <c r="V82" s="1" t="s">
        <v>568</v>
      </c>
      <c r="W82" s="1" t="s">
        <v>179</v>
      </c>
      <c r="X82" s="15"/>
    </row>
    <row r="83" spans="1:24" x14ac:dyDescent="0.25">
      <c r="A83" s="1" t="s">
        <v>296</v>
      </c>
      <c r="B83" s="2" t="s">
        <v>19</v>
      </c>
      <c r="C83" s="1" t="s">
        <v>2</v>
      </c>
      <c r="D83" s="2" t="s">
        <v>297</v>
      </c>
      <c r="E83" s="9">
        <v>3.148993013672783E-2</v>
      </c>
      <c r="F83" s="9">
        <v>0.16151453814329245</v>
      </c>
      <c r="G83" s="9">
        <v>9.0395576069602961E-6</v>
      </c>
      <c r="H83" s="9">
        <v>2.7758838947213939E-5</v>
      </c>
      <c r="I83" s="9">
        <v>7.6217654324434161E-3</v>
      </c>
      <c r="J83" s="9">
        <v>2.8562195112219604E-2</v>
      </c>
      <c r="K83" s="7">
        <v>0.94724461120397541</v>
      </c>
      <c r="L83" s="7">
        <v>4.9426220397729781E-3</v>
      </c>
      <c r="M83" s="7">
        <v>2.8648211273447053E-4</v>
      </c>
      <c r="N83" s="7">
        <v>1.4075327289703265E-2</v>
      </c>
      <c r="O83" s="8">
        <v>951.3883000000003</v>
      </c>
      <c r="P83" s="8">
        <v>1057.6765</v>
      </c>
      <c r="Q83" s="8">
        <v>949.94429999999988</v>
      </c>
      <c r="R83" s="8">
        <v>982.45869999999923</v>
      </c>
      <c r="S83" s="1" t="s">
        <v>4</v>
      </c>
      <c r="T83" s="1" t="s">
        <v>298</v>
      </c>
      <c r="U83" s="7">
        <v>2.3332800000000001E-4</v>
      </c>
      <c r="V83" s="1" t="s">
        <v>24</v>
      </c>
      <c r="W83" s="1" t="s">
        <v>299</v>
      </c>
      <c r="X83" s="15" t="s">
        <v>792</v>
      </c>
    </row>
    <row r="84" spans="1:24" x14ac:dyDescent="0.25">
      <c r="A84" s="1" t="s">
        <v>586</v>
      </c>
      <c r="B84" s="2" t="s">
        <v>5</v>
      </c>
      <c r="C84" s="1" t="s">
        <v>2</v>
      </c>
      <c r="D84" s="2" t="s">
        <v>587</v>
      </c>
      <c r="E84" s="9">
        <v>0.43817706862824879</v>
      </c>
      <c r="F84" s="9">
        <v>0.669349821306507</v>
      </c>
      <c r="G84" s="9">
        <v>1.3818285443141413E-6</v>
      </c>
      <c r="H84" s="9">
        <v>4.9217561937319795E-6</v>
      </c>
      <c r="I84" s="9">
        <v>1.3252080606834709E-4</v>
      </c>
      <c r="J84" s="9">
        <v>1.1706125163022643E-3</v>
      </c>
      <c r="K84" s="7">
        <v>0.11452728652530086</v>
      </c>
      <c r="L84" s="7">
        <v>7.0840602104501214E-3</v>
      </c>
      <c r="M84" s="7">
        <v>1.5925616670229516E-5</v>
      </c>
      <c r="N84" s="7">
        <v>0.19229347563635257</v>
      </c>
      <c r="O84" s="8">
        <v>280.92670000000021</v>
      </c>
      <c r="P84" s="8">
        <v>189.08270000000013</v>
      </c>
      <c r="Q84" s="8">
        <v>252.11140000000032</v>
      </c>
      <c r="R84" s="8">
        <v>237.48180000000065</v>
      </c>
      <c r="S84" s="1" t="s">
        <v>26</v>
      </c>
      <c r="T84" s="1" t="s">
        <v>588</v>
      </c>
      <c r="U84" s="7">
        <v>2.3532100000000001E-4</v>
      </c>
      <c r="V84" s="1" t="s">
        <v>36</v>
      </c>
      <c r="W84" s="1" t="s">
        <v>47</v>
      </c>
      <c r="X84" s="15"/>
    </row>
    <row r="85" spans="1:24" x14ac:dyDescent="0.25">
      <c r="A85" s="1" t="s">
        <v>135</v>
      </c>
      <c r="B85" s="2" t="s">
        <v>8</v>
      </c>
      <c r="C85" s="1" t="s">
        <v>2</v>
      </c>
      <c r="D85" s="2" t="s">
        <v>136</v>
      </c>
      <c r="E85" s="9">
        <v>8.7830366754202945E-4</v>
      </c>
      <c r="F85" s="9">
        <v>2.7237234937455654E-2</v>
      </c>
      <c r="G85" s="9">
        <v>0.16443930971038523</v>
      </c>
      <c r="H85" s="9">
        <v>0.22505004190690225</v>
      </c>
      <c r="I85" s="9">
        <v>5.3900888342769925E-3</v>
      </c>
      <c r="J85" s="9">
        <v>2.1664835190257473E-2</v>
      </c>
      <c r="K85" s="7">
        <v>3.1569532382662601E-3</v>
      </c>
      <c r="L85" s="7">
        <v>1.1637971709795609E-3</v>
      </c>
      <c r="M85" s="7">
        <v>2.0686477601026824E-2</v>
      </c>
      <c r="N85" s="7">
        <v>0.33737323938424224</v>
      </c>
      <c r="O85" s="8">
        <v>224.93209999999999</v>
      </c>
      <c r="P85" s="8">
        <v>190.42709999999994</v>
      </c>
      <c r="Q85" s="8">
        <v>269.29820000000012</v>
      </c>
      <c r="R85" s="8">
        <v>281.63470000000058</v>
      </c>
      <c r="S85" s="1" t="s">
        <v>137</v>
      </c>
      <c r="T85" s="1" t="s">
        <v>138</v>
      </c>
      <c r="U85" s="7">
        <v>2.3613099999999999E-4</v>
      </c>
      <c r="V85" s="1" t="s">
        <v>139</v>
      </c>
      <c r="W85" s="1" t="s">
        <v>140</v>
      </c>
      <c r="X85" s="15" t="s">
        <v>770</v>
      </c>
    </row>
    <row r="86" spans="1:24" x14ac:dyDescent="0.25">
      <c r="A86" s="1" t="s">
        <v>51</v>
      </c>
      <c r="B86" s="2" t="s">
        <v>3</v>
      </c>
      <c r="C86" s="1" t="s">
        <v>2</v>
      </c>
      <c r="D86" s="2" t="s">
        <v>52</v>
      </c>
      <c r="E86" s="9">
        <v>0.41052444158334145</v>
      </c>
      <c r="F86" s="9">
        <v>0.64753484671045103</v>
      </c>
      <c r="G86" s="9">
        <v>7.7006974035098044E-14</v>
      </c>
      <c r="H86" s="9">
        <v>1.6718265745552695E-12</v>
      </c>
      <c r="I86" s="9">
        <v>9.0200254373849469E-5</v>
      </c>
      <c r="J86" s="9">
        <v>8.7621556410969446E-4</v>
      </c>
      <c r="K86" s="7">
        <v>9.52983824037682E-2</v>
      </c>
      <c r="L86" s="7">
        <v>4.1281881822419916E-2</v>
      </c>
      <c r="M86" s="7">
        <v>3.6551383893736339E-7</v>
      </c>
      <c r="N86" s="7">
        <v>1.2582247460477664E-6</v>
      </c>
      <c r="O86" s="8">
        <v>5568.7980000000043</v>
      </c>
      <c r="P86" s="8">
        <v>1153.636900000005</v>
      </c>
      <c r="Q86" s="8">
        <v>4012.4950000000044</v>
      </c>
      <c r="R86" s="8">
        <v>1820.7310000000061</v>
      </c>
      <c r="S86" s="1" t="s">
        <v>13</v>
      </c>
      <c r="T86" s="1" t="s">
        <v>53</v>
      </c>
      <c r="U86" s="7">
        <v>2.4969199999999998E-4</v>
      </c>
      <c r="V86" s="1" t="s">
        <v>54</v>
      </c>
      <c r="W86" s="1" t="s">
        <v>55</v>
      </c>
      <c r="X86" s="15" t="s">
        <v>756</v>
      </c>
    </row>
    <row r="87" spans="1:24" x14ac:dyDescent="0.25">
      <c r="A87" s="1" t="s">
        <v>612</v>
      </c>
      <c r="B87" s="2" t="s">
        <v>3</v>
      </c>
      <c r="C87" s="1" t="s">
        <v>613</v>
      </c>
      <c r="D87" s="2" t="s">
        <v>614</v>
      </c>
      <c r="E87" s="9">
        <v>0.21195685324470559</v>
      </c>
      <c r="F87" s="9">
        <v>0.45713908084154253</v>
      </c>
      <c r="G87" s="9">
        <v>1.6330842319738504E-3</v>
      </c>
      <c r="H87" s="9">
        <v>3.4423959817470422E-3</v>
      </c>
      <c r="I87" s="9">
        <v>3.9386520781532651E-3</v>
      </c>
      <c r="J87" s="9">
        <v>1.6906517704896738E-2</v>
      </c>
      <c r="K87" s="7">
        <v>0.50771061688704422</v>
      </c>
      <c r="L87" s="7">
        <v>3.7870961160307623E-2</v>
      </c>
      <c r="M87" s="7">
        <v>1.3877072595603879E-3</v>
      </c>
      <c r="N87" s="7">
        <v>0.80166303632179092</v>
      </c>
      <c r="O87" s="8">
        <v>148.24329999999998</v>
      </c>
      <c r="P87" s="8">
        <v>239.70300000000003</v>
      </c>
      <c r="Q87" s="8">
        <v>165.00139999999999</v>
      </c>
      <c r="R87" s="8">
        <v>169.74940000000018</v>
      </c>
      <c r="S87" s="1" t="s">
        <v>0</v>
      </c>
      <c r="T87" s="1" t="s">
        <v>615</v>
      </c>
      <c r="U87" s="7">
        <v>2.5002999999999999E-4</v>
      </c>
      <c r="V87" s="1" t="s">
        <v>616</v>
      </c>
      <c r="W87" s="1" t="s">
        <v>47</v>
      </c>
      <c r="X87" s="15"/>
    </row>
    <row r="88" spans="1:24" x14ac:dyDescent="0.25">
      <c r="A88" s="1" t="s">
        <v>491</v>
      </c>
      <c r="B88" s="2" t="s">
        <v>3</v>
      </c>
      <c r="C88" s="1" t="s">
        <v>2</v>
      </c>
      <c r="D88" s="2" t="s">
        <v>492</v>
      </c>
      <c r="E88" s="9">
        <v>0.71589051462776732</v>
      </c>
      <c r="F88" s="9">
        <v>0.86025317854530814</v>
      </c>
      <c r="G88" s="9">
        <v>2.8854410580293413E-12</v>
      </c>
      <c r="H88" s="9">
        <v>3.7305454574393737E-11</v>
      </c>
      <c r="I88" s="9">
        <v>1.5056592706823267E-3</v>
      </c>
      <c r="J88" s="9">
        <v>7.8027981557244322E-3</v>
      </c>
      <c r="K88" s="7">
        <v>0.38287800654060034</v>
      </c>
      <c r="L88" s="7">
        <v>2.5577827593447924E-2</v>
      </c>
      <c r="M88" s="7">
        <v>4.1724717102645704E-7</v>
      </c>
      <c r="N88" s="7">
        <v>3.4633106781073416E-5</v>
      </c>
      <c r="O88" s="8">
        <v>781.8580000000004</v>
      </c>
      <c r="P88" s="8">
        <v>474.85050000000052</v>
      </c>
      <c r="Q88" s="8">
        <v>724.74550000000067</v>
      </c>
      <c r="R88" s="8">
        <v>559.98050000000137</v>
      </c>
      <c r="S88" s="1" t="s">
        <v>13</v>
      </c>
      <c r="T88" s="1" t="s">
        <v>493</v>
      </c>
      <c r="U88" s="7">
        <v>2.5627700000000001E-4</v>
      </c>
      <c r="V88" s="1" t="s">
        <v>494</v>
      </c>
      <c r="W88" s="1" t="s">
        <v>47</v>
      </c>
      <c r="X88" s="15" t="s">
        <v>813</v>
      </c>
    </row>
    <row r="89" spans="1:24" x14ac:dyDescent="0.25">
      <c r="A89" s="1" t="s">
        <v>569</v>
      </c>
      <c r="B89" s="2" t="s">
        <v>19</v>
      </c>
      <c r="C89" s="1" t="s">
        <v>2</v>
      </c>
      <c r="D89" s="2" t="s">
        <v>570</v>
      </c>
      <c r="E89" s="9">
        <v>0.50536582779900407</v>
      </c>
      <c r="F89" s="9">
        <v>0.7218345705528838</v>
      </c>
      <c r="G89" s="9">
        <v>1.1276681214960625E-13</v>
      </c>
      <c r="H89" s="9">
        <v>2.323427286251887E-12</v>
      </c>
      <c r="I89" s="9">
        <v>6.456629820489313E-4</v>
      </c>
      <c r="J89" s="9">
        <v>3.9691953902164252E-3</v>
      </c>
      <c r="K89" s="7">
        <v>0.29215263564603722</v>
      </c>
      <c r="L89" s="7">
        <v>4.8072688344262059E-2</v>
      </c>
      <c r="M89" s="7">
        <v>2.2696076351606657E-8</v>
      </c>
      <c r="N89" s="7">
        <v>9.230595131367916E-6</v>
      </c>
      <c r="O89" s="8">
        <v>928.02490000000012</v>
      </c>
      <c r="P89" s="8">
        <v>572.29959999999994</v>
      </c>
      <c r="Q89" s="8">
        <v>873.64590000000112</v>
      </c>
      <c r="R89" s="8">
        <v>676.69070000000204</v>
      </c>
      <c r="S89" s="1" t="s">
        <v>13</v>
      </c>
      <c r="T89" s="1" t="s">
        <v>571</v>
      </c>
      <c r="U89" s="7">
        <v>2.6306799999999998E-4</v>
      </c>
      <c r="V89" s="1" t="s">
        <v>24</v>
      </c>
      <c r="W89" s="1" t="s">
        <v>47</v>
      </c>
      <c r="X89" s="15"/>
    </row>
    <row r="90" spans="1:24" x14ac:dyDescent="0.25">
      <c r="A90" s="1" t="s">
        <v>502</v>
      </c>
      <c r="B90" s="2" t="s">
        <v>3</v>
      </c>
      <c r="C90" s="1" t="s">
        <v>2</v>
      </c>
      <c r="D90" s="2" t="s">
        <v>503</v>
      </c>
      <c r="E90" s="9">
        <v>0.20010021360447494</v>
      </c>
      <c r="F90" s="9">
        <v>0.44334532258065451</v>
      </c>
      <c r="G90" s="9">
        <v>2.0009769054133127E-3</v>
      </c>
      <c r="H90" s="9">
        <v>4.1428316011463033E-3</v>
      </c>
      <c r="I90" s="9">
        <v>2.7456956615116491E-3</v>
      </c>
      <c r="J90" s="9">
        <v>1.2591120393901164E-2</v>
      </c>
      <c r="K90" s="7">
        <v>0.42658994431593833</v>
      </c>
      <c r="L90" s="7">
        <v>1.3528057777236552E-2</v>
      </c>
      <c r="M90" s="7">
        <v>8.2651458473466453E-4</v>
      </c>
      <c r="N90" s="7">
        <v>0.92586260638084461</v>
      </c>
      <c r="O90" s="8">
        <v>14.705299</v>
      </c>
      <c r="P90" s="8">
        <v>5.891516999999995</v>
      </c>
      <c r="Q90" s="8">
        <v>12.675040999999997</v>
      </c>
      <c r="R90" s="8">
        <v>12.512702999999995</v>
      </c>
      <c r="S90" s="1" t="s">
        <v>26</v>
      </c>
      <c r="T90" s="1" t="s">
        <v>504</v>
      </c>
      <c r="U90" s="7">
        <v>2.6602599999999999E-4</v>
      </c>
      <c r="V90" s="1" t="s">
        <v>24</v>
      </c>
      <c r="W90" s="1" t="s">
        <v>505</v>
      </c>
      <c r="X90" s="15" t="s">
        <v>816</v>
      </c>
    </row>
    <row r="91" spans="1:24" x14ac:dyDescent="0.25">
      <c r="A91" s="1" t="s">
        <v>442</v>
      </c>
      <c r="B91" s="2" t="s">
        <v>3</v>
      </c>
      <c r="C91" s="1" t="s">
        <v>2</v>
      </c>
      <c r="D91" s="2" t="s">
        <v>443</v>
      </c>
      <c r="E91" s="9">
        <v>0.44390704110740886</v>
      </c>
      <c r="F91" s="9">
        <v>0.67415516271091369</v>
      </c>
      <c r="G91" s="9">
        <v>1.9753789519370124E-13</v>
      </c>
      <c r="H91" s="9">
        <v>3.6978911074802362E-12</v>
      </c>
      <c r="I91" s="9">
        <v>1.8058792138301722E-5</v>
      </c>
      <c r="J91" s="9">
        <v>2.621929120690234E-4</v>
      </c>
      <c r="K91" s="7">
        <v>0.27504246447336678</v>
      </c>
      <c r="L91" s="7">
        <v>2.5083439062922718E-2</v>
      </c>
      <c r="M91" s="7">
        <v>3.3050430618291084E-8</v>
      </c>
      <c r="N91" s="7">
        <v>5.7385207579154038E-4</v>
      </c>
      <c r="O91" s="8">
        <v>1586.3940000000005</v>
      </c>
      <c r="P91" s="8">
        <v>966.42310000000043</v>
      </c>
      <c r="Q91" s="8">
        <v>1471.9970000000021</v>
      </c>
      <c r="R91" s="8">
        <v>1203.0560000000037</v>
      </c>
      <c r="S91" s="1" t="s">
        <v>13</v>
      </c>
      <c r="T91" s="1" t="s">
        <v>444</v>
      </c>
      <c r="U91" s="7">
        <v>2.6760800000000002E-4</v>
      </c>
      <c r="V91" s="1" t="s">
        <v>184</v>
      </c>
      <c r="W91" s="1" t="s">
        <v>445</v>
      </c>
      <c r="X91" s="15"/>
    </row>
    <row r="92" spans="1:24" x14ac:dyDescent="0.25">
      <c r="A92" s="1" t="s">
        <v>271</v>
      </c>
      <c r="B92" s="2" t="s">
        <v>19</v>
      </c>
      <c r="C92" s="1" t="s">
        <v>2</v>
      </c>
      <c r="D92" s="2" t="s">
        <v>272</v>
      </c>
      <c r="E92" s="9">
        <v>2.7943120642348451E-2</v>
      </c>
      <c r="F92" s="9">
        <v>0.15075117854214271</v>
      </c>
      <c r="G92" s="9">
        <v>1.3346189534646008E-8</v>
      </c>
      <c r="H92" s="9">
        <v>6.9297357795622653E-8</v>
      </c>
      <c r="I92" s="9">
        <v>6.6414078377634073E-5</v>
      </c>
      <c r="J92" s="9">
        <v>7.025384589142272E-4</v>
      </c>
      <c r="K92" s="7">
        <v>0.69869233400333919</v>
      </c>
      <c r="L92" s="7">
        <v>1.5952867165412922E-3</v>
      </c>
      <c r="M92" s="7">
        <v>5.8821633263878608E-7</v>
      </c>
      <c r="N92" s="7">
        <v>0.14348112004899161</v>
      </c>
      <c r="O92" s="8">
        <v>118.5377</v>
      </c>
      <c r="P92" s="8">
        <v>51.777920000000009</v>
      </c>
      <c r="Q92" s="8">
        <v>124.27540999999997</v>
      </c>
      <c r="R92" s="8">
        <v>107.20361999999993</v>
      </c>
      <c r="S92" s="1" t="s">
        <v>26</v>
      </c>
      <c r="T92" s="1" t="s">
        <v>273</v>
      </c>
      <c r="U92" s="7">
        <v>2.7241800000000002E-4</v>
      </c>
      <c r="V92" s="1" t="s">
        <v>11</v>
      </c>
      <c r="W92" s="1" t="s">
        <v>47</v>
      </c>
      <c r="X92" s="15" t="s">
        <v>787</v>
      </c>
    </row>
    <row r="93" spans="1:24" x14ac:dyDescent="0.25">
      <c r="A93" s="1" t="s">
        <v>324</v>
      </c>
      <c r="B93" s="2" t="s">
        <v>19</v>
      </c>
      <c r="C93" s="1" t="s">
        <v>2</v>
      </c>
      <c r="D93" s="2" t="s">
        <v>325</v>
      </c>
      <c r="E93" s="9">
        <v>1.247060000912073E-2</v>
      </c>
      <c r="F93" s="9">
        <v>9.8198385855656628E-2</v>
      </c>
      <c r="G93" s="9">
        <v>6.7295960255957807E-14</v>
      </c>
      <c r="H93" s="9">
        <v>1.4951165675547549E-12</v>
      </c>
      <c r="I93" s="9">
        <v>1.0402470846578773E-3</v>
      </c>
      <c r="J93" s="9">
        <v>5.7917233553378689E-3</v>
      </c>
      <c r="K93" s="7">
        <v>0.1230119753105714</v>
      </c>
      <c r="L93" s="7">
        <v>6.0194891554298195E-3</v>
      </c>
      <c r="M93" s="7">
        <v>4.0204180956989294E-7</v>
      </c>
      <c r="N93" s="7">
        <v>5.1546830138736974E-7</v>
      </c>
      <c r="O93" s="8">
        <v>624.72430000000008</v>
      </c>
      <c r="P93" s="8">
        <v>800.61550000000034</v>
      </c>
      <c r="Q93" s="8">
        <v>595.91920000000039</v>
      </c>
      <c r="R93" s="8">
        <v>697.4475000000001</v>
      </c>
      <c r="S93" s="1" t="s">
        <v>4</v>
      </c>
      <c r="T93" s="1" t="s">
        <v>326</v>
      </c>
      <c r="U93" s="7">
        <v>2.7537500000000001E-4</v>
      </c>
      <c r="V93" s="1" t="s">
        <v>24</v>
      </c>
      <c r="W93" s="1" t="s">
        <v>47</v>
      </c>
      <c r="X93" s="15" t="s">
        <v>795</v>
      </c>
    </row>
    <row r="94" spans="1:24" x14ac:dyDescent="0.25">
      <c r="A94" s="1" t="s">
        <v>608</v>
      </c>
      <c r="B94" s="2" t="s">
        <v>3</v>
      </c>
      <c r="C94" s="1" t="s">
        <v>533</v>
      </c>
      <c r="D94" s="2" t="s">
        <v>609</v>
      </c>
      <c r="E94" s="9">
        <v>0.41088990604814646</v>
      </c>
      <c r="F94" s="9">
        <v>0.64784410114920477</v>
      </c>
      <c r="G94" s="9">
        <v>0.32457139814800973</v>
      </c>
      <c r="H94" s="9">
        <v>0.40088164405762822</v>
      </c>
      <c r="I94" s="9">
        <v>2.59770366983395E-4</v>
      </c>
      <c r="J94" s="9">
        <v>1.9633298670978651E-3</v>
      </c>
      <c r="K94" s="7">
        <v>8.7596577193740255E-2</v>
      </c>
      <c r="L94" s="7">
        <v>1.4756674448320789E-2</v>
      </c>
      <c r="M94" s="7">
        <v>9.4068841207689264E-4</v>
      </c>
      <c r="N94" s="7">
        <v>6.5341974095037725E-2</v>
      </c>
      <c r="O94" s="8">
        <v>3.7667120000000005</v>
      </c>
      <c r="P94" s="8">
        <v>0.85430000000000073</v>
      </c>
      <c r="Q94" s="8">
        <v>1.9913790999999994</v>
      </c>
      <c r="R94" s="8">
        <v>3.776539000000001</v>
      </c>
      <c r="S94" s="1" t="s">
        <v>26</v>
      </c>
      <c r="T94" s="1" t="s">
        <v>610</v>
      </c>
      <c r="U94" s="7">
        <v>2.8938999999999999E-4</v>
      </c>
      <c r="V94" s="1" t="s">
        <v>611</v>
      </c>
      <c r="W94" s="1" t="s">
        <v>47</v>
      </c>
      <c r="X94" s="15"/>
    </row>
    <row r="95" spans="1:24" x14ac:dyDescent="0.25">
      <c r="A95" s="1" t="s">
        <v>33</v>
      </c>
      <c r="B95" s="2" t="s">
        <v>8</v>
      </c>
      <c r="C95" s="1" t="s">
        <v>2</v>
      </c>
      <c r="D95" s="2" t="s">
        <v>34</v>
      </c>
      <c r="E95" s="9">
        <v>6.083250970958113E-2</v>
      </c>
      <c r="F95" s="9">
        <v>0.23180760573767911</v>
      </c>
      <c r="G95" s="9">
        <v>3.515967683560013E-13</v>
      </c>
      <c r="H95" s="9">
        <v>6.0240742917266577E-12</v>
      </c>
      <c r="I95" s="9">
        <v>3.8649635832827992E-4</v>
      </c>
      <c r="J95" s="9">
        <v>2.6714496152143588E-3</v>
      </c>
      <c r="K95" s="7">
        <v>0.94706042887324005</v>
      </c>
      <c r="L95" s="7">
        <v>1.8197707383751208E-2</v>
      </c>
      <c r="M95" s="7">
        <v>1.190869664882709E-8</v>
      </c>
      <c r="N95" s="7">
        <v>1.6800117551352337E-4</v>
      </c>
      <c r="O95" s="8">
        <v>449.14479999999969</v>
      </c>
      <c r="P95" s="8">
        <v>584.53089999999952</v>
      </c>
      <c r="Q95" s="8">
        <v>448.21869999999961</v>
      </c>
      <c r="R95" s="8">
        <v>518.56079999999963</v>
      </c>
      <c r="S95" s="1" t="s">
        <v>4</v>
      </c>
      <c r="T95" s="1" t="s">
        <v>35</v>
      </c>
      <c r="U95" s="7">
        <v>2.9440400000000001E-4</v>
      </c>
      <c r="V95" s="1" t="s">
        <v>36</v>
      </c>
      <c r="W95" s="1" t="s">
        <v>37</v>
      </c>
      <c r="X95" s="15"/>
    </row>
    <row r="96" spans="1:24" x14ac:dyDescent="0.25">
      <c r="A96" s="1" t="s">
        <v>637</v>
      </c>
      <c r="B96" s="2" t="s">
        <v>1</v>
      </c>
      <c r="C96" s="1" t="s">
        <v>2</v>
      </c>
      <c r="D96" s="2" t="s">
        <v>638</v>
      </c>
      <c r="E96" s="9">
        <v>1.5005998868736554E-2</v>
      </c>
      <c r="F96" s="9">
        <v>0.10839974350287854</v>
      </c>
      <c r="G96" s="9">
        <v>5.1025612296602802E-11</v>
      </c>
      <c r="H96" s="9">
        <v>4.6105489010349368E-10</v>
      </c>
      <c r="I96" s="9">
        <v>6.1131691477828046E-4</v>
      </c>
      <c r="J96" s="9">
        <v>3.8087210245084393E-3</v>
      </c>
      <c r="K96" s="7">
        <v>0.73308411592880018</v>
      </c>
      <c r="L96" s="7">
        <v>1.2567940720595806E-3</v>
      </c>
      <c r="M96" s="7">
        <v>4.7964371684267782E-9</v>
      </c>
      <c r="N96" s="7">
        <v>4.5158448553801788E-4</v>
      </c>
      <c r="O96" s="8">
        <v>97.84981999999998</v>
      </c>
      <c r="P96" s="8">
        <v>33.287119999999987</v>
      </c>
      <c r="Q96" s="8">
        <v>95.127600000000015</v>
      </c>
      <c r="R96" s="8">
        <v>65.78760999999993</v>
      </c>
      <c r="S96" s="1" t="s">
        <v>13</v>
      </c>
      <c r="T96" s="1" t="s">
        <v>639</v>
      </c>
      <c r="U96" s="7">
        <v>2.9701E-4</v>
      </c>
      <c r="V96" s="1" t="s">
        <v>11</v>
      </c>
      <c r="W96" s="1" t="s">
        <v>47</v>
      </c>
      <c r="X96" s="15"/>
    </row>
    <row r="97" spans="1:24" x14ac:dyDescent="0.25">
      <c r="A97" s="1" t="s">
        <v>523</v>
      </c>
      <c r="B97" s="2" t="s">
        <v>3</v>
      </c>
      <c r="C97" s="1" t="s">
        <v>2</v>
      </c>
      <c r="D97" s="2" t="s">
        <v>524</v>
      </c>
      <c r="E97" s="9">
        <v>7.1803128944939983E-3</v>
      </c>
      <c r="F97" s="9">
        <v>7.4288876955295999E-2</v>
      </c>
      <c r="G97" s="9">
        <v>1.9308473565720545E-16</v>
      </c>
      <c r="H97" s="9">
        <v>1.4260057143925299E-14</v>
      </c>
      <c r="I97" s="9">
        <v>3.4093358258316652E-6</v>
      </c>
      <c r="J97" s="9">
        <v>8.0801609951011168E-5</v>
      </c>
      <c r="K97" s="7">
        <v>0.94856410127692881</v>
      </c>
      <c r="L97" s="7">
        <v>5.1286497003441044E-5</v>
      </c>
      <c r="M97" s="7">
        <v>4.0664626071791509E-12</v>
      </c>
      <c r="N97" s="7">
        <v>5.505405087528758E-6</v>
      </c>
      <c r="O97" s="8">
        <v>439.90260000000006</v>
      </c>
      <c r="P97" s="8">
        <v>628.92750000000024</v>
      </c>
      <c r="Q97" s="8">
        <v>441.06899999999996</v>
      </c>
      <c r="R97" s="8">
        <v>535.2797999999998</v>
      </c>
      <c r="S97" s="1" t="s">
        <v>4</v>
      </c>
      <c r="T97" s="1" t="s">
        <v>525</v>
      </c>
      <c r="U97" s="7">
        <v>2.9735800000000001E-4</v>
      </c>
      <c r="V97" s="1" t="s">
        <v>36</v>
      </c>
      <c r="W97" s="1" t="s">
        <v>718</v>
      </c>
      <c r="X97" s="15" t="s">
        <v>820</v>
      </c>
    </row>
    <row r="98" spans="1:24" x14ac:dyDescent="0.25">
      <c r="A98" s="1" t="s">
        <v>417</v>
      </c>
      <c r="B98" s="2" t="s">
        <v>5</v>
      </c>
      <c r="C98" s="1" t="s">
        <v>2</v>
      </c>
      <c r="D98" s="2" t="s">
        <v>418</v>
      </c>
      <c r="E98" s="9">
        <v>8.1997003554201475E-2</v>
      </c>
      <c r="F98" s="9">
        <v>0.27232433993545269</v>
      </c>
      <c r="G98" s="9">
        <v>6.9413145188865196E-16</v>
      </c>
      <c r="H98" s="9">
        <v>3.8847342916425802E-14</v>
      </c>
      <c r="I98" s="9">
        <v>7.1264050256030094E-4</v>
      </c>
      <c r="J98" s="9">
        <v>4.2912313806441954E-3</v>
      </c>
      <c r="K98" s="7">
        <v>0.92886569159970167</v>
      </c>
      <c r="L98" s="7">
        <v>1.0029876183383711E-2</v>
      </c>
      <c r="M98" s="7">
        <v>2.0295717589400218E-8</v>
      </c>
      <c r="N98" s="7">
        <v>8.9694941903955369E-8</v>
      </c>
      <c r="O98" s="8">
        <v>858.58149999999955</v>
      </c>
      <c r="P98" s="8">
        <v>1263.9039999999998</v>
      </c>
      <c r="Q98" s="8">
        <v>854.74280000000249</v>
      </c>
      <c r="R98" s="8">
        <v>1107.4510000000046</v>
      </c>
      <c r="S98" s="1" t="s">
        <v>4</v>
      </c>
      <c r="T98" s="1" t="s">
        <v>419</v>
      </c>
      <c r="U98" s="7">
        <v>3.05197E-4</v>
      </c>
      <c r="V98" s="1" t="s">
        <v>420</v>
      </c>
      <c r="W98" s="1" t="s">
        <v>421</v>
      </c>
      <c r="X98" s="15"/>
    </row>
    <row r="99" spans="1:24" x14ac:dyDescent="0.25">
      <c r="A99" s="1" t="s">
        <v>598</v>
      </c>
      <c r="B99" s="2" t="s">
        <v>19</v>
      </c>
      <c r="C99" s="1" t="s">
        <v>2</v>
      </c>
      <c r="D99" s="2" t="s">
        <v>599</v>
      </c>
      <c r="E99" s="9">
        <v>0.60477299078173963</v>
      </c>
      <c r="F99" s="9">
        <v>0.79012493826999364</v>
      </c>
      <c r="G99" s="9">
        <v>1.6902254537212525E-12</v>
      </c>
      <c r="H99" s="9">
        <v>2.3405570623705085E-11</v>
      </c>
      <c r="I99" s="9">
        <v>1.4596678896035263E-3</v>
      </c>
      <c r="J99" s="9">
        <v>7.635403766638885E-3</v>
      </c>
      <c r="K99" s="7">
        <v>0.24968585826249434</v>
      </c>
      <c r="L99" s="7">
        <v>4.2117355327935799E-2</v>
      </c>
      <c r="M99" s="7">
        <v>7.8919718295796151E-8</v>
      </c>
      <c r="N99" s="7">
        <v>2.7577109259088897E-6</v>
      </c>
      <c r="O99" s="8">
        <v>1322.49</v>
      </c>
      <c r="P99" s="8">
        <v>815.33910000000026</v>
      </c>
      <c r="Q99" s="8">
        <v>1230.8630000000003</v>
      </c>
      <c r="R99" s="8">
        <v>955.19869999999992</v>
      </c>
      <c r="S99" s="1" t="s">
        <v>13</v>
      </c>
      <c r="T99" s="1" t="s">
        <v>600</v>
      </c>
      <c r="U99" s="7">
        <v>3.0776099999999998E-4</v>
      </c>
      <c r="V99" s="1" t="s">
        <v>11</v>
      </c>
      <c r="W99" s="1" t="s">
        <v>47</v>
      </c>
      <c r="X99" s="15"/>
    </row>
    <row r="100" spans="1:24" x14ac:dyDescent="0.25">
      <c r="A100" s="1" t="s">
        <v>181</v>
      </c>
      <c r="B100" s="2" t="s">
        <v>1</v>
      </c>
      <c r="C100" s="1" t="s">
        <v>2</v>
      </c>
      <c r="D100" s="2" t="s">
        <v>182</v>
      </c>
      <c r="E100" s="9">
        <v>6.5281103728788883E-2</v>
      </c>
      <c r="F100" s="9">
        <v>0.24153246371249051</v>
      </c>
      <c r="G100" s="9">
        <v>3.0186618789107599E-5</v>
      </c>
      <c r="H100" s="9">
        <v>8.5134812776269805E-5</v>
      </c>
      <c r="I100" s="9">
        <v>1.1673892004560208E-2</v>
      </c>
      <c r="J100" s="9">
        <v>4.0087798148992951E-2</v>
      </c>
      <c r="K100" s="7">
        <v>0.86829250985164996</v>
      </c>
      <c r="L100" s="7">
        <v>9.369319406822155E-3</v>
      </c>
      <c r="M100" s="7">
        <v>4.0729748118648843E-4</v>
      </c>
      <c r="N100" s="7">
        <v>0.10501413860881426</v>
      </c>
      <c r="O100" s="8">
        <v>129.38478000000001</v>
      </c>
      <c r="P100" s="8">
        <v>94.174739999999971</v>
      </c>
      <c r="Q100" s="8">
        <v>130.94620000000006</v>
      </c>
      <c r="R100" s="8">
        <v>120.51895999999999</v>
      </c>
      <c r="S100" s="1" t="s">
        <v>26</v>
      </c>
      <c r="T100" s="1" t="s">
        <v>183</v>
      </c>
      <c r="U100" s="7">
        <v>3.1517900000000001E-4</v>
      </c>
      <c r="V100" s="1" t="s">
        <v>184</v>
      </c>
      <c r="W100" s="1" t="s">
        <v>47</v>
      </c>
      <c r="X100" s="15"/>
    </row>
    <row r="101" spans="1:24" x14ac:dyDescent="0.25">
      <c r="A101" s="1" t="s">
        <v>431</v>
      </c>
      <c r="B101" s="2" t="s">
        <v>3</v>
      </c>
      <c r="C101" s="1" t="s">
        <v>2</v>
      </c>
      <c r="D101" s="2" t="s">
        <v>432</v>
      </c>
      <c r="E101" s="9">
        <v>0.54150497060832437</v>
      </c>
      <c r="F101" s="9">
        <v>0.74760278128694235</v>
      </c>
      <c r="G101" s="9">
        <v>2.8954705610493804E-11</v>
      </c>
      <c r="H101" s="9">
        <v>2.7916309300902872E-10</v>
      </c>
      <c r="I101" s="9">
        <v>3.1371496950961259E-5</v>
      </c>
      <c r="J101" s="9">
        <v>3.976509339222942E-4</v>
      </c>
      <c r="K101" s="7">
        <v>6.4867640729892137E-2</v>
      </c>
      <c r="L101" s="7">
        <v>1.7496152307510417E-2</v>
      </c>
      <c r="M101" s="7">
        <v>9.600170059952076E-8</v>
      </c>
      <c r="N101" s="7">
        <v>4.1709021400804334E-4</v>
      </c>
      <c r="O101" s="8">
        <v>559.38680000000011</v>
      </c>
      <c r="P101" s="8">
        <v>363.40440000000018</v>
      </c>
      <c r="Q101" s="8">
        <v>508.46290000000027</v>
      </c>
      <c r="R101" s="8">
        <v>437.71750000000065</v>
      </c>
      <c r="S101" s="1" t="s">
        <v>13</v>
      </c>
      <c r="T101" s="1" t="s">
        <v>433</v>
      </c>
      <c r="U101" s="7">
        <v>3.19878E-4</v>
      </c>
      <c r="V101" s="1" t="s">
        <v>434</v>
      </c>
      <c r="W101" s="1" t="s">
        <v>76</v>
      </c>
      <c r="X101" s="15"/>
    </row>
    <row r="102" spans="1:24" x14ac:dyDescent="0.25">
      <c r="A102" s="1" t="s">
        <v>694</v>
      </c>
      <c r="B102" s="2" t="s">
        <v>1</v>
      </c>
      <c r="C102" s="1" t="s">
        <v>533</v>
      </c>
      <c r="D102" s="2" t="s">
        <v>695</v>
      </c>
      <c r="E102" s="9">
        <v>2.3749375340819733E-2</v>
      </c>
      <c r="F102" s="9">
        <v>0.13754736075939081</v>
      </c>
      <c r="G102" s="9">
        <v>1.566673681178198E-14</v>
      </c>
      <c r="H102" s="9">
        <v>4.6071600217047588E-13</v>
      </c>
      <c r="I102" s="9">
        <v>2.7357329351760793E-7</v>
      </c>
      <c r="J102" s="9">
        <v>1.1862666084058419E-5</v>
      </c>
      <c r="K102" s="7">
        <v>0.34465753566030588</v>
      </c>
      <c r="L102" s="7">
        <v>4.7365496970906793E-4</v>
      </c>
      <c r="M102" s="7">
        <v>2.2772976278246153E-10</v>
      </c>
      <c r="N102" s="7">
        <v>2.5583155801710565E-4</v>
      </c>
      <c r="O102" s="8">
        <v>152.26560000000001</v>
      </c>
      <c r="P102" s="8">
        <v>52.270610000000005</v>
      </c>
      <c r="Q102" s="8">
        <v>143.26559999999981</v>
      </c>
      <c r="R102" s="8">
        <v>106.62480999999975</v>
      </c>
      <c r="S102" s="1" t="s">
        <v>13</v>
      </c>
      <c r="T102" s="1" t="s">
        <v>696</v>
      </c>
      <c r="U102" s="7">
        <v>3.2298899999999998E-4</v>
      </c>
      <c r="V102" s="1" t="s">
        <v>697</v>
      </c>
      <c r="W102" s="1" t="s">
        <v>47</v>
      </c>
      <c r="X102" s="15"/>
    </row>
    <row r="103" spans="1:24" x14ac:dyDescent="0.25">
      <c r="A103" s="1" t="s">
        <v>668</v>
      </c>
      <c r="B103" s="2" t="s">
        <v>3</v>
      </c>
      <c r="C103" s="1" t="s">
        <v>2</v>
      </c>
      <c r="D103" s="2" t="s">
        <v>669</v>
      </c>
      <c r="E103" s="9">
        <v>2.9698565546996364E-3</v>
      </c>
      <c r="F103" s="9">
        <v>4.8545489960680727E-2</v>
      </c>
      <c r="G103" s="9">
        <v>2.827841296025543E-7</v>
      </c>
      <c r="H103" s="9">
        <v>1.1403017981031448E-6</v>
      </c>
      <c r="I103" s="9">
        <v>3.9667883110492122E-3</v>
      </c>
      <c r="J103" s="9">
        <v>1.6989617192999438E-2</v>
      </c>
      <c r="K103" s="7">
        <v>9.4714548925801001E-2</v>
      </c>
      <c r="L103" s="7">
        <v>1.3613115420679699E-4</v>
      </c>
      <c r="M103" s="7">
        <v>3.0862252365693329E-4</v>
      </c>
      <c r="N103" s="7">
        <v>1.6373036510692995E-3</v>
      </c>
      <c r="O103" s="8">
        <v>605.57429999999999</v>
      </c>
      <c r="P103" s="8">
        <v>843.98309999999992</v>
      </c>
      <c r="Q103" s="8">
        <v>503.86860000000036</v>
      </c>
      <c r="R103" s="8">
        <v>590.17370000000142</v>
      </c>
      <c r="S103" s="1" t="s">
        <v>4</v>
      </c>
      <c r="T103" s="1" t="s">
        <v>670</v>
      </c>
      <c r="U103" s="7">
        <v>3.2523399999999998E-4</v>
      </c>
      <c r="V103" s="1" t="s">
        <v>24</v>
      </c>
      <c r="W103" s="1" t="s">
        <v>671</v>
      </c>
      <c r="X103" s="15"/>
    </row>
    <row r="104" spans="1:24" x14ac:dyDescent="0.25">
      <c r="A104" s="1" t="s">
        <v>214</v>
      </c>
      <c r="B104" s="2" t="s">
        <v>8</v>
      </c>
      <c r="C104" s="1" t="s">
        <v>2</v>
      </c>
      <c r="D104" s="2" t="s">
        <v>215</v>
      </c>
      <c r="E104" s="9">
        <v>0.24218818693625677</v>
      </c>
      <c r="F104" s="9">
        <v>0.49333769809262773</v>
      </c>
      <c r="G104" s="9">
        <v>1.6142114078656903E-2</v>
      </c>
      <c r="H104" s="9">
        <v>2.8007139359386049E-2</v>
      </c>
      <c r="I104" s="9">
        <v>1.1624572591443338E-2</v>
      </c>
      <c r="J104" s="9">
        <v>3.9943878711282035E-2</v>
      </c>
      <c r="K104" s="7">
        <v>0.18788532239636813</v>
      </c>
      <c r="L104" s="7">
        <v>1.0700229235804938E-2</v>
      </c>
      <c r="M104" s="7">
        <v>3.5252654798671747E-3</v>
      </c>
      <c r="N104" s="7">
        <v>0.89291497759890937</v>
      </c>
      <c r="O104" s="8">
        <v>18.040210000000002</v>
      </c>
      <c r="P104" s="8">
        <v>10.592335000000004</v>
      </c>
      <c r="Q104" s="8">
        <v>15.41191000000002</v>
      </c>
      <c r="R104" s="8">
        <v>15.609953999999977</v>
      </c>
      <c r="S104" s="1" t="s">
        <v>26</v>
      </c>
      <c r="T104" s="1" t="s">
        <v>216</v>
      </c>
      <c r="U104" s="7">
        <v>3.26051E-4</v>
      </c>
      <c r="V104" s="1" t="s">
        <v>184</v>
      </c>
      <c r="W104" s="1" t="s">
        <v>47</v>
      </c>
      <c r="X104" s="15"/>
    </row>
    <row r="105" spans="1:24" x14ac:dyDescent="0.25">
      <c r="A105" s="1" t="s">
        <v>685</v>
      </c>
      <c r="B105" s="2" t="s">
        <v>1</v>
      </c>
      <c r="C105" s="1" t="s">
        <v>2</v>
      </c>
      <c r="D105" s="2" t="s">
        <v>686</v>
      </c>
      <c r="E105" s="9">
        <v>0.38991174040713161</v>
      </c>
      <c r="F105" s="9">
        <v>0.62928131811603594</v>
      </c>
      <c r="G105" s="9">
        <v>9.6605011021437534E-5</v>
      </c>
      <c r="H105" s="9">
        <v>2.5039895004178378E-4</v>
      </c>
      <c r="I105" s="9">
        <v>5.8276876918412586E-3</v>
      </c>
      <c r="J105" s="9">
        <v>2.3062642703166263E-2</v>
      </c>
      <c r="K105" s="7">
        <v>0.31415172454025975</v>
      </c>
      <c r="L105" s="7">
        <v>1.4212368204183257E-2</v>
      </c>
      <c r="M105" s="7">
        <v>2.7067927947280792E-4</v>
      </c>
      <c r="N105" s="7">
        <v>0.27916560267886037</v>
      </c>
      <c r="O105" s="8">
        <v>763.92920000000004</v>
      </c>
      <c r="P105" s="8">
        <v>658.6316000000005</v>
      </c>
      <c r="Q105" s="8">
        <v>739.36300000000006</v>
      </c>
      <c r="R105" s="8">
        <v>717.57110000000057</v>
      </c>
      <c r="S105" s="1" t="s">
        <v>26</v>
      </c>
      <c r="T105" s="1" t="s">
        <v>687</v>
      </c>
      <c r="U105" s="7">
        <v>3.3008100000000003E-4</v>
      </c>
      <c r="V105" s="1" t="s">
        <v>688</v>
      </c>
      <c r="W105" s="1" t="s">
        <v>689</v>
      </c>
      <c r="X105" s="15"/>
    </row>
    <row r="106" spans="1:24" x14ac:dyDescent="0.25">
      <c r="A106" s="1" t="s">
        <v>589</v>
      </c>
      <c r="B106" s="2" t="s">
        <v>5</v>
      </c>
      <c r="C106" s="1" t="s">
        <v>2</v>
      </c>
      <c r="D106" s="2" t="s">
        <v>590</v>
      </c>
      <c r="E106" s="9">
        <v>1.4355639291880948E-2</v>
      </c>
      <c r="F106" s="9">
        <v>0.10558779195905196</v>
      </c>
      <c r="G106" s="9">
        <v>9.8237431367327253E-9</v>
      </c>
      <c r="H106" s="9">
        <v>5.2490657909981858E-8</v>
      </c>
      <c r="I106" s="9">
        <v>1.0363879091730273E-4</v>
      </c>
      <c r="J106" s="9">
        <v>9.7683788129164007E-4</v>
      </c>
      <c r="K106" s="7">
        <v>6.115445115075363E-2</v>
      </c>
      <c r="L106" s="7">
        <v>5.7288256191937561E-3</v>
      </c>
      <c r="M106" s="7">
        <v>8.8318649931518143E-4</v>
      </c>
      <c r="N106" s="7">
        <v>0.25321859132730773</v>
      </c>
      <c r="O106" s="8">
        <v>235.60420000000062</v>
      </c>
      <c r="P106" s="8">
        <v>365.75680000000062</v>
      </c>
      <c r="Q106" s="8">
        <v>146.92261000000047</v>
      </c>
      <c r="R106" s="8">
        <v>183.28857000000045</v>
      </c>
      <c r="S106" s="1" t="s">
        <v>0</v>
      </c>
      <c r="T106" s="1" t="s">
        <v>591</v>
      </c>
      <c r="U106" s="7">
        <v>3.30558E-4</v>
      </c>
      <c r="V106" s="1" t="s">
        <v>592</v>
      </c>
      <c r="W106" s="1" t="s">
        <v>593</v>
      </c>
      <c r="X106" s="15"/>
    </row>
    <row r="107" spans="1:24" x14ac:dyDescent="0.25">
      <c r="A107" s="1" t="s">
        <v>476</v>
      </c>
      <c r="B107" s="2" t="s">
        <v>3</v>
      </c>
      <c r="C107" s="1" t="s">
        <v>2</v>
      </c>
      <c r="D107" s="2" t="s">
        <v>477</v>
      </c>
      <c r="E107" s="9">
        <v>2.0568016027517882E-3</v>
      </c>
      <c r="F107" s="9">
        <v>3.9700982221486283E-2</v>
      </c>
      <c r="G107" s="9">
        <v>1.0947640082470749E-14</v>
      </c>
      <c r="H107" s="9">
        <v>3.4651101897041464E-13</v>
      </c>
      <c r="I107" s="9">
        <v>1.2015179997696343E-3</v>
      </c>
      <c r="J107" s="9">
        <v>6.5190714955632558E-3</v>
      </c>
      <c r="K107" s="7">
        <v>4.7195538331675668E-2</v>
      </c>
      <c r="L107" s="7">
        <v>7.0747395536790124E-4</v>
      </c>
      <c r="M107" s="7">
        <v>5.0775994481554523E-9</v>
      </c>
      <c r="N107" s="7">
        <v>5.6860635095191238E-6</v>
      </c>
      <c r="O107" s="8">
        <v>1843.873000000001</v>
      </c>
      <c r="P107" s="8">
        <v>2662.4790000000012</v>
      </c>
      <c r="Q107" s="8">
        <v>1633.1489999999994</v>
      </c>
      <c r="R107" s="8">
        <v>2129.2539999999963</v>
      </c>
      <c r="S107" s="1" t="s">
        <v>22</v>
      </c>
      <c r="T107" s="1" t="s">
        <v>478</v>
      </c>
      <c r="U107" s="7">
        <v>3.5012900000000002E-4</v>
      </c>
      <c r="V107" s="1" t="s">
        <v>24</v>
      </c>
      <c r="W107" s="1" t="s">
        <v>180</v>
      </c>
      <c r="X107" s="15" t="s">
        <v>810</v>
      </c>
    </row>
    <row r="108" spans="1:24" x14ac:dyDescent="0.25">
      <c r="A108" s="1" t="s">
        <v>232</v>
      </c>
      <c r="B108" s="2" t="s">
        <v>1</v>
      </c>
      <c r="C108" s="1" t="s">
        <v>2</v>
      </c>
      <c r="D108" s="2" t="s">
        <v>233</v>
      </c>
      <c r="E108" s="9">
        <v>0.49962570420716135</v>
      </c>
      <c r="F108" s="9">
        <v>0.7169679833064172</v>
      </c>
      <c r="G108" s="9">
        <v>8.41256208839125E-11</v>
      </c>
      <c r="H108" s="9">
        <v>7.2106401281208307E-10</v>
      </c>
      <c r="I108" s="9">
        <v>1.6833703116028809E-4</v>
      </c>
      <c r="J108" s="9">
        <v>1.4063445981335224E-3</v>
      </c>
      <c r="K108" s="7">
        <v>0.17289031022626344</v>
      </c>
      <c r="L108" s="7">
        <v>3.1124588956964547E-2</v>
      </c>
      <c r="M108" s="7">
        <v>1.4034856858450366E-7</v>
      </c>
      <c r="N108" s="7">
        <v>1.3481019486209945E-3</v>
      </c>
      <c r="O108" s="8">
        <v>409.4991</v>
      </c>
      <c r="P108" s="8">
        <v>244.69460000000001</v>
      </c>
      <c r="Q108" s="8">
        <v>372.48120000000006</v>
      </c>
      <c r="R108" s="8">
        <v>306.99320000000012</v>
      </c>
      <c r="S108" s="1" t="s">
        <v>13</v>
      </c>
      <c r="T108" s="1" t="s">
        <v>234</v>
      </c>
      <c r="U108" s="7">
        <v>3.5450800000000001E-4</v>
      </c>
      <c r="V108" s="1" t="s">
        <v>235</v>
      </c>
      <c r="W108" s="1" t="s">
        <v>47</v>
      </c>
      <c r="X108" s="15"/>
    </row>
    <row r="109" spans="1:24" x14ac:dyDescent="0.25">
      <c r="A109" s="1" t="s">
        <v>43</v>
      </c>
      <c r="B109" s="2" t="s">
        <v>1</v>
      </c>
      <c r="C109" s="1" t="s">
        <v>2</v>
      </c>
      <c r="D109" s="2" t="s">
        <v>44</v>
      </c>
      <c r="E109" s="9">
        <v>1.3448684865607064E-2</v>
      </c>
      <c r="F109" s="9">
        <v>0.10250661122352905</v>
      </c>
      <c r="G109" s="9">
        <v>8.8300072917858128E-15</v>
      </c>
      <c r="H109" s="9">
        <v>2.9446708853060564E-13</v>
      </c>
      <c r="I109" s="9">
        <v>1.3788782357682111E-4</v>
      </c>
      <c r="J109" s="9">
        <v>1.2087792187162627E-3</v>
      </c>
      <c r="K109" s="7">
        <v>0.55072921910943284</v>
      </c>
      <c r="L109" s="7">
        <v>2.3516978986156882E-3</v>
      </c>
      <c r="M109" s="7">
        <v>2.1065052166265534E-9</v>
      </c>
      <c r="N109" s="7">
        <v>1.22844709430079E-8</v>
      </c>
      <c r="O109" s="8">
        <v>461.21470000000011</v>
      </c>
      <c r="P109" s="8">
        <v>670.20839999999998</v>
      </c>
      <c r="Q109" s="8">
        <v>471.15580000000006</v>
      </c>
      <c r="R109" s="8">
        <v>584.24969999999917</v>
      </c>
      <c r="S109" s="1" t="s">
        <v>4</v>
      </c>
      <c r="T109" s="1" t="s">
        <v>45</v>
      </c>
      <c r="U109" s="7">
        <v>3.6209000000000002E-4</v>
      </c>
      <c r="V109" s="1" t="s">
        <v>36</v>
      </c>
      <c r="W109" s="1" t="s">
        <v>46</v>
      </c>
      <c r="X109" s="15"/>
    </row>
    <row r="110" spans="1:24" x14ac:dyDescent="0.25">
      <c r="A110" s="1" t="s">
        <v>582</v>
      </c>
      <c r="B110" s="2" t="s">
        <v>5</v>
      </c>
      <c r="C110" s="1" t="s">
        <v>2</v>
      </c>
      <c r="D110" s="2" t="s">
        <v>583</v>
      </c>
      <c r="E110" s="9">
        <v>0.26302402891476917</v>
      </c>
      <c r="F110" s="9">
        <v>0.51450996269697924</v>
      </c>
      <c r="G110" s="9">
        <v>4.6765798686560127E-10</v>
      </c>
      <c r="H110" s="9">
        <v>3.3409453531644149E-9</v>
      </c>
      <c r="I110" s="9">
        <v>7.8357591569703754E-3</v>
      </c>
      <c r="J110" s="9">
        <v>2.9221943418224313E-2</v>
      </c>
      <c r="K110" s="7">
        <v>0.4032146821376863</v>
      </c>
      <c r="L110" s="7">
        <v>2.9982236637441675E-2</v>
      </c>
      <c r="M110" s="7">
        <v>3.5380332558861463E-7</v>
      </c>
      <c r="N110" s="7">
        <v>1.8186843844331249E-4</v>
      </c>
      <c r="O110" s="8">
        <v>503.57939999999974</v>
      </c>
      <c r="P110" s="8">
        <v>314.26259999999979</v>
      </c>
      <c r="Q110" s="8">
        <v>480.80729999999971</v>
      </c>
      <c r="R110" s="8">
        <v>380.65870000000058</v>
      </c>
      <c r="S110" s="1" t="s">
        <v>13</v>
      </c>
      <c r="T110" s="1" t="s">
        <v>584</v>
      </c>
      <c r="U110" s="7">
        <v>3.65077E-4</v>
      </c>
      <c r="V110" s="1" t="s">
        <v>585</v>
      </c>
      <c r="W110" s="1" t="s">
        <v>47</v>
      </c>
      <c r="X110" s="15"/>
    </row>
    <row r="111" spans="1:24" x14ac:dyDescent="0.25">
      <c r="A111" s="1" t="s">
        <v>621</v>
      </c>
      <c r="B111" s="2" t="s">
        <v>5</v>
      </c>
      <c r="C111" s="1" t="s">
        <v>2</v>
      </c>
      <c r="D111" s="2" t="s">
        <v>622</v>
      </c>
      <c r="E111" s="9">
        <v>1.545989162423711E-3</v>
      </c>
      <c r="F111" s="9">
        <v>3.4548952156115517E-2</v>
      </c>
      <c r="G111" s="9">
        <v>3.0649406520383617E-5</v>
      </c>
      <c r="H111" s="9">
        <v>8.6393081397818862E-5</v>
      </c>
      <c r="I111" s="9">
        <v>6.2364925441210888E-4</v>
      </c>
      <c r="J111" s="9">
        <v>3.8691611203918105E-3</v>
      </c>
      <c r="K111" s="7">
        <v>5.6034669159812964E-2</v>
      </c>
      <c r="L111" s="7">
        <v>1.6467080525598193E-3</v>
      </c>
      <c r="M111" s="7">
        <v>2.1903731781231102E-4</v>
      </c>
      <c r="N111" s="7">
        <v>0.21974160413530053</v>
      </c>
      <c r="O111" s="8">
        <v>4.4362939999999984</v>
      </c>
      <c r="P111" s="8">
        <v>13.416159000000002</v>
      </c>
      <c r="Q111" s="8">
        <v>2.5402069999999997</v>
      </c>
      <c r="R111" s="8">
        <v>3.6721279999999941</v>
      </c>
      <c r="S111" s="1" t="s">
        <v>0</v>
      </c>
      <c r="T111" s="1" t="s">
        <v>623</v>
      </c>
      <c r="U111" s="7">
        <v>3.7457700000000002E-4</v>
      </c>
      <c r="V111" s="1" t="s">
        <v>11</v>
      </c>
      <c r="W111" s="1" t="s">
        <v>47</v>
      </c>
      <c r="X111" s="15"/>
    </row>
    <row r="112" spans="1:24" x14ac:dyDescent="0.25">
      <c r="A112" s="1" t="s">
        <v>367</v>
      </c>
      <c r="B112" s="2" t="s">
        <v>5</v>
      </c>
      <c r="C112" s="1" t="s">
        <v>2</v>
      </c>
      <c r="D112" s="2" t="s">
        <v>368</v>
      </c>
      <c r="E112" s="9">
        <v>0.15376474161823861</v>
      </c>
      <c r="F112" s="9">
        <v>0.38237867941780307</v>
      </c>
      <c r="G112" s="9">
        <v>6.1523694860425789E-14</v>
      </c>
      <c r="H112" s="9">
        <v>1.3878441292503858E-12</v>
      </c>
      <c r="I112" s="9">
        <v>5.8552017821564891E-4</v>
      </c>
      <c r="J112" s="9">
        <v>3.6834707749746815E-3</v>
      </c>
      <c r="K112" s="7">
        <v>0.94736580022958161</v>
      </c>
      <c r="L112" s="7">
        <v>9.5140993632080572E-3</v>
      </c>
      <c r="M112" s="7">
        <v>1.2628112986222151E-6</v>
      </c>
      <c r="N112" s="7">
        <v>8.6883700582325676E-7</v>
      </c>
      <c r="O112" s="8">
        <v>945.2651000000003</v>
      </c>
      <c r="P112" s="8">
        <v>554.84970000000044</v>
      </c>
      <c r="Q112" s="8">
        <v>940.58250000000328</v>
      </c>
      <c r="R112" s="8">
        <v>722.35760000000403</v>
      </c>
      <c r="S112" s="1" t="s">
        <v>13</v>
      </c>
      <c r="T112" s="1" t="s">
        <v>369</v>
      </c>
      <c r="U112" s="7">
        <v>3.7554199999999998E-4</v>
      </c>
      <c r="V112" s="1" t="s">
        <v>36</v>
      </c>
      <c r="W112" s="1" t="s">
        <v>249</v>
      </c>
      <c r="X112" s="15"/>
    </row>
    <row r="113" spans="1:24" x14ac:dyDescent="0.25">
      <c r="A113" s="1" t="s">
        <v>196</v>
      </c>
      <c r="B113" s="2" t="s">
        <v>8</v>
      </c>
      <c r="C113" s="1" t="s">
        <v>2</v>
      </c>
      <c r="D113" s="2" t="s">
        <v>197</v>
      </c>
      <c r="E113" s="9">
        <v>0.24516223233424916</v>
      </c>
      <c r="F113" s="9">
        <v>0.49602876479536473</v>
      </c>
      <c r="G113" s="9">
        <v>2.5963673707035501E-9</v>
      </c>
      <c r="H113" s="9">
        <v>1.5663426278910562E-8</v>
      </c>
      <c r="I113" s="9">
        <v>4.490048841407788E-3</v>
      </c>
      <c r="J113" s="9">
        <v>1.8779945684233142E-2</v>
      </c>
      <c r="K113" s="7">
        <v>0.62105464543177735</v>
      </c>
      <c r="L113" s="7">
        <v>5.6623941142409139E-3</v>
      </c>
      <c r="M113" s="7">
        <v>2.0151413310098871E-6</v>
      </c>
      <c r="N113" s="7">
        <v>2.9665053343262949E-3</v>
      </c>
      <c r="O113" s="8">
        <v>233.8091</v>
      </c>
      <c r="P113" s="8">
        <v>303.07339999999988</v>
      </c>
      <c r="Q113" s="8">
        <v>240.13180000000008</v>
      </c>
      <c r="R113" s="8">
        <v>272.67790000000048</v>
      </c>
      <c r="S113" s="1" t="s">
        <v>4</v>
      </c>
      <c r="T113" s="1" t="s">
        <v>198</v>
      </c>
      <c r="U113" s="7">
        <v>3.9826E-4</v>
      </c>
      <c r="V113" s="1" t="s">
        <v>199</v>
      </c>
      <c r="W113" s="1" t="s">
        <v>200</v>
      </c>
      <c r="X113" s="15" t="s">
        <v>779</v>
      </c>
    </row>
    <row r="114" spans="1:24" x14ac:dyDescent="0.25">
      <c r="A114" s="1" t="s">
        <v>201</v>
      </c>
      <c r="B114" s="2" t="s">
        <v>8</v>
      </c>
      <c r="C114" s="1" t="s">
        <v>2</v>
      </c>
      <c r="D114" s="2" t="s">
        <v>202</v>
      </c>
      <c r="E114" s="9">
        <v>2.3542335781483567E-3</v>
      </c>
      <c r="F114" s="9">
        <v>4.2663342941744731E-2</v>
      </c>
      <c r="G114" s="9">
        <v>4.6084578894448122E-10</v>
      </c>
      <c r="H114" s="9">
        <v>3.293733888814865E-9</v>
      </c>
      <c r="I114" s="9">
        <v>2.1393371323134839E-7</v>
      </c>
      <c r="J114" s="9">
        <v>9.8861825080109402E-6</v>
      </c>
      <c r="K114" s="7">
        <v>0.87514350122263496</v>
      </c>
      <c r="L114" s="7">
        <v>3.9111035358956059E-4</v>
      </c>
      <c r="M114" s="7">
        <v>3.4504625187901177E-7</v>
      </c>
      <c r="N114" s="7">
        <v>1.2322136248576126E-2</v>
      </c>
      <c r="O114" s="8">
        <v>7902.1550000000034</v>
      </c>
      <c r="P114" s="8">
        <v>17893.270000000004</v>
      </c>
      <c r="Q114" s="8">
        <v>8101.0120000000034</v>
      </c>
      <c r="R114" s="8">
        <v>9648.6540000000077</v>
      </c>
      <c r="S114" s="1" t="s">
        <v>4</v>
      </c>
      <c r="T114" s="1" t="s">
        <v>203</v>
      </c>
      <c r="U114" s="7">
        <v>3.9988300000000002E-4</v>
      </c>
      <c r="V114" s="1" t="s">
        <v>11</v>
      </c>
      <c r="W114" s="1" t="s">
        <v>47</v>
      </c>
      <c r="X114" s="15"/>
    </row>
    <row r="115" spans="1:24" x14ac:dyDescent="0.25">
      <c r="A115" s="1" t="s">
        <v>123</v>
      </c>
      <c r="B115" s="2" t="s">
        <v>3</v>
      </c>
      <c r="C115" s="1" t="s">
        <v>2</v>
      </c>
      <c r="D115" s="2" t="s">
        <v>124</v>
      </c>
      <c r="E115" s="9">
        <v>4.0549439596470956E-2</v>
      </c>
      <c r="F115" s="9">
        <v>0.1840099838187835</v>
      </c>
      <c r="G115" s="9">
        <v>1.3643730299962788E-12</v>
      </c>
      <c r="H115" s="9">
        <v>1.9391361500140434E-11</v>
      </c>
      <c r="I115" s="9">
        <v>2.5047174222699905E-5</v>
      </c>
      <c r="J115" s="9">
        <v>3.3566062512725453E-4</v>
      </c>
      <c r="K115" s="7">
        <v>0.64484959560641375</v>
      </c>
      <c r="L115" s="7">
        <v>4.8581401083373499E-3</v>
      </c>
      <c r="M115" s="7">
        <v>3.0782198233430983E-7</v>
      </c>
      <c r="N115" s="7">
        <v>2.8832467001643796E-6</v>
      </c>
      <c r="O115" s="8">
        <v>281.83879999999982</v>
      </c>
      <c r="P115" s="8">
        <v>434.62959999999981</v>
      </c>
      <c r="Q115" s="8">
        <v>288.87310000000014</v>
      </c>
      <c r="R115" s="8">
        <v>351.55200000000036</v>
      </c>
      <c r="S115" s="1" t="s">
        <v>4</v>
      </c>
      <c r="T115" s="1" t="s">
        <v>125</v>
      </c>
      <c r="U115" s="7">
        <v>4.2303700000000002E-4</v>
      </c>
      <c r="V115" s="1" t="s">
        <v>24</v>
      </c>
      <c r="W115" s="1" t="s">
        <v>716</v>
      </c>
      <c r="X115" s="15" t="s">
        <v>767</v>
      </c>
    </row>
    <row r="116" spans="1:24" x14ac:dyDescent="0.25">
      <c r="A116" s="1" t="s">
        <v>109</v>
      </c>
      <c r="B116" s="2" t="s">
        <v>19</v>
      </c>
      <c r="C116" s="1" t="s">
        <v>2</v>
      </c>
      <c r="D116" s="2" t="s">
        <v>110</v>
      </c>
      <c r="E116" s="9">
        <v>9.3203696992695484E-2</v>
      </c>
      <c r="F116" s="9">
        <v>0.29048093932823077</v>
      </c>
      <c r="G116" s="9">
        <v>4.8298619009049336E-17</v>
      </c>
      <c r="H116" s="9">
        <v>4.463896364870651E-15</v>
      </c>
      <c r="I116" s="9">
        <v>5.0465156551419222E-8</v>
      </c>
      <c r="J116" s="9">
        <v>3.3589442060191542E-6</v>
      </c>
      <c r="K116" s="7">
        <v>0.74059698284773379</v>
      </c>
      <c r="L116" s="7">
        <v>8.2802225191243219E-3</v>
      </c>
      <c r="M116" s="7">
        <v>7.2561618090332943E-8</v>
      </c>
      <c r="N116" s="7">
        <v>5.4715925084407739E-5</v>
      </c>
      <c r="O116" s="8">
        <v>1141.1675999999998</v>
      </c>
      <c r="P116" s="8">
        <v>1905.4589999999998</v>
      </c>
      <c r="Q116" s="8">
        <v>1172.6420000000032</v>
      </c>
      <c r="R116" s="8">
        <v>1496.2020000000027</v>
      </c>
      <c r="S116" s="1" t="s">
        <v>4</v>
      </c>
      <c r="T116" s="1" t="s">
        <v>111</v>
      </c>
      <c r="U116" s="7">
        <v>4.26971E-4</v>
      </c>
      <c r="V116" s="1" t="s">
        <v>112</v>
      </c>
      <c r="W116" s="1" t="s">
        <v>113</v>
      </c>
      <c r="X116" s="15" t="s">
        <v>765</v>
      </c>
    </row>
    <row r="117" spans="1:24" x14ac:dyDescent="0.25">
      <c r="A117" s="1" t="s">
        <v>650</v>
      </c>
      <c r="B117" s="2" t="s">
        <v>1</v>
      </c>
      <c r="C117" s="1" t="s">
        <v>2</v>
      </c>
      <c r="D117" s="2" t="s">
        <v>651</v>
      </c>
      <c r="E117" s="9">
        <v>1.1895969955188458E-3</v>
      </c>
      <c r="F117" s="9">
        <v>3.0948222651477862E-2</v>
      </c>
      <c r="G117" s="9">
        <v>1.2120010802716039E-10</v>
      </c>
      <c r="H117" s="9">
        <v>9.9406214362641584E-10</v>
      </c>
      <c r="I117" s="9">
        <v>5.292355410048584E-3</v>
      </c>
      <c r="J117" s="9">
        <v>2.1340951483950585E-2</v>
      </c>
      <c r="K117" s="7">
        <v>1.8880398632041171E-3</v>
      </c>
      <c r="L117" s="7">
        <v>1.9387235830551418E-3</v>
      </c>
      <c r="M117" s="7">
        <v>3.0911155063228102E-5</v>
      </c>
      <c r="N117" s="7">
        <v>3.5297950018792099E-4</v>
      </c>
      <c r="O117" s="8">
        <v>1078.013899999999</v>
      </c>
      <c r="P117" s="8">
        <v>1333.677999999999</v>
      </c>
      <c r="Q117" s="8">
        <v>911.75229999999715</v>
      </c>
      <c r="R117" s="8">
        <v>1047.734399999995</v>
      </c>
      <c r="S117" s="1" t="s">
        <v>22</v>
      </c>
      <c r="T117" s="1" t="s">
        <v>652</v>
      </c>
      <c r="U117" s="7">
        <v>4.3241500000000001E-4</v>
      </c>
      <c r="V117" s="1" t="s">
        <v>24</v>
      </c>
      <c r="W117" s="1" t="s">
        <v>717</v>
      </c>
      <c r="X117" s="15" t="s">
        <v>831</v>
      </c>
    </row>
    <row r="118" spans="1:24" x14ac:dyDescent="0.25">
      <c r="A118" s="1" t="s">
        <v>551</v>
      </c>
      <c r="B118" s="2" t="s">
        <v>3</v>
      </c>
      <c r="C118" s="1" t="s">
        <v>2</v>
      </c>
      <c r="D118" s="2" t="s">
        <v>552</v>
      </c>
      <c r="E118" s="9">
        <v>0.40871004133199229</v>
      </c>
      <c r="F118" s="9">
        <v>0.64637491038463313</v>
      </c>
      <c r="G118" s="9">
        <v>3.7288186338042202E-11</v>
      </c>
      <c r="H118" s="9">
        <v>3.4800872811973141E-10</v>
      </c>
      <c r="I118" s="9">
        <v>9.8671936669004221E-6</v>
      </c>
      <c r="J118" s="9">
        <v>1.7141996817233879E-4</v>
      </c>
      <c r="K118" s="7">
        <v>0.23632747334600268</v>
      </c>
      <c r="L118" s="7">
        <v>1.0002130642433773E-2</v>
      </c>
      <c r="M118" s="7">
        <v>9.4858803213454674E-7</v>
      </c>
      <c r="N118" s="7">
        <v>1.5570806427843531E-3</v>
      </c>
      <c r="O118" s="8">
        <v>2441.7929999999992</v>
      </c>
      <c r="P118" s="8">
        <v>1340.7878999999984</v>
      </c>
      <c r="Q118" s="8">
        <v>2187.3920000000044</v>
      </c>
      <c r="R118" s="8">
        <v>1835.3230000000053</v>
      </c>
      <c r="S118" s="1" t="s">
        <v>13</v>
      </c>
      <c r="T118" s="1" t="s">
        <v>553</v>
      </c>
      <c r="U118" s="7">
        <v>4.4692199999999999E-4</v>
      </c>
      <c r="V118" s="1" t="s">
        <v>24</v>
      </c>
      <c r="W118" s="1" t="s">
        <v>47</v>
      </c>
      <c r="X118" s="15"/>
    </row>
    <row r="119" spans="1:24" x14ac:dyDescent="0.25">
      <c r="A119" s="1" t="s">
        <v>104</v>
      </c>
      <c r="B119" s="2" t="s">
        <v>8</v>
      </c>
      <c r="C119" s="1" t="s">
        <v>2</v>
      </c>
      <c r="D119" s="2" t="s">
        <v>105</v>
      </c>
      <c r="E119" s="9">
        <v>0.69396106691608916</v>
      </c>
      <c r="F119" s="9">
        <v>0.84644546910314755</v>
      </c>
      <c r="G119" s="9">
        <v>1.5000040801930379E-7</v>
      </c>
      <c r="H119" s="9">
        <v>6.3844910508005778E-7</v>
      </c>
      <c r="I119" s="9">
        <v>2.9627939265143505E-3</v>
      </c>
      <c r="J119" s="9">
        <v>1.3374331277544825E-2</v>
      </c>
      <c r="K119" s="7">
        <v>0.13557389966860456</v>
      </c>
      <c r="L119" s="7">
        <v>2.5100221146079082E-2</v>
      </c>
      <c r="M119" s="7">
        <v>2.2597841483890791E-6</v>
      </c>
      <c r="N119" s="7">
        <v>1.3745852234291886E-2</v>
      </c>
      <c r="O119" s="8">
        <v>548.88849999999991</v>
      </c>
      <c r="P119" s="8">
        <v>436.90390000000002</v>
      </c>
      <c r="Q119" s="8">
        <v>517.81400000000031</v>
      </c>
      <c r="R119" s="8">
        <v>477.29980000000046</v>
      </c>
      <c r="S119" s="1" t="s">
        <v>13</v>
      </c>
      <c r="T119" s="1" t="s">
        <v>106</v>
      </c>
      <c r="U119" s="7">
        <v>4.54432E-4</v>
      </c>
      <c r="V119" s="1" t="s">
        <v>107</v>
      </c>
      <c r="W119" s="1" t="s">
        <v>108</v>
      </c>
      <c r="X119" s="15"/>
    </row>
    <row r="120" spans="1:24" x14ac:dyDescent="0.25">
      <c r="A120" s="1" t="s">
        <v>554</v>
      </c>
      <c r="B120" s="2" t="s">
        <v>19</v>
      </c>
      <c r="C120" s="1" t="s">
        <v>2</v>
      </c>
      <c r="D120" s="2" t="s">
        <v>555</v>
      </c>
      <c r="E120" s="9">
        <v>7.7665848687172093E-2</v>
      </c>
      <c r="F120" s="9">
        <v>0.26399524863013768</v>
      </c>
      <c r="G120" s="9">
        <v>2.5520667096844429E-10</v>
      </c>
      <c r="H120" s="9">
        <v>1.9424530335264084E-9</v>
      </c>
      <c r="I120" s="9">
        <v>3.0528726594043562E-7</v>
      </c>
      <c r="J120" s="9">
        <v>1.2858636039897409E-5</v>
      </c>
      <c r="K120" s="7">
        <v>0.41341603819270833</v>
      </c>
      <c r="L120" s="7">
        <v>5.7989517905857896E-3</v>
      </c>
      <c r="M120" s="7">
        <v>4.2787140750958347E-6</v>
      </c>
      <c r="N120" s="7">
        <v>4.2989082883775342E-2</v>
      </c>
      <c r="O120" s="8">
        <v>153.19329999999985</v>
      </c>
      <c r="P120" s="8">
        <v>260.81399999999985</v>
      </c>
      <c r="Q120" s="8">
        <v>165.84360000000012</v>
      </c>
      <c r="R120" s="8">
        <v>185.00410000000022</v>
      </c>
      <c r="S120" s="1" t="s">
        <v>4</v>
      </c>
      <c r="T120" s="1" t="s">
        <v>556</v>
      </c>
      <c r="U120" s="7">
        <v>4.5616400000000001E-4</v>
      </c>
      <c r="V120" s="1" t="s">
        <v>557</v>
      </c>
      <c r="W120" s="1" t="s">
        <v>47</v>
      </c>
      <c r="X120" s="15"/>
    </row>
    <row r="121" spans="1:24" x14ac:dyDescent="0.25">
      <c r="A121" s="1" t="s">
        <v>27</v>
      </c>
      <c r="B121" s="2" t="s">
        <v>19</v>
      </c>
      <c r="C121" s="1" t="s">
        <v>2</v>
      </c>
      <c r="D121" s="2" t="s">
        <v>28</v>
      </c>
      <c r="E121" s="9">
        <v>7.2912942350840274E-4</v>
      </c>
      <c r="F121" s="9">
        <v>2.5466442197376853E-2</v>
      </c>
      <c r="G121" s="9">
        <v>7.3442585262957954E-9</v>
      </c>
      <c r="H121" s="9">
        <v>4.025280833761715E-8</v>
      </c>
      <c r="I121" s="9">
        <v>1.765387339383649E-3</v>
      </c>
      <c r="J121" s="9">
        <v>8.9090093064558926E-3</v>
      </c>
      <c r="K121" s="7">
        <v>1.5920935410237657E-2</v>
      </c>
      <c r="L121" s="7">
        <v>6.0180648720166213E-4</v>
      </c>
      <c r="M121" s="7">
        <v>4.5624801023151815E-7</v>
      </c>
      <c r="N121" s="7">
        <v>1.3845805494957938E-2</v>
      </c>
      <c r="O121" s="8">
        <v>370.15090000000009</v>
      </c>
      <c r="P121" s="8">
        <v>487.10630000000015</v>
      </c>
      <c r="Q121" s="8">
        <v>322.22899999999998</v>
      </c>
      <c r="R121" s="8">
        <v>369.45859999999936</v>
      </c>
      <c r="S121" s="1" t="s">
        <v>22</v>
      </c>
      <c r="T121" s="1" t="s">
        <v>29</v>
      </c>
      <c r="U121" s="7">
        <v>4.6240799999999998E-4</v>
      </c>
      <c r="V121" s="1" t="s">
        <v>24</v>
      </c>
      <c r="W121" s="1" t="s">
        <v>724</v>
      </c>
      <c r="X121" s="15" t="s">
        <v>752</v>
      </c>
    </row>
    <row r="122" spans="1:24" x14ac:dyDescent="0.25">
      <c r="A122" s="1" t="s">
        <v>145</v>
      </c>
      <c r="B122" s="2" t="s">
        <v>8</v>
      </c>
      <c r="C122" s="1" t="s">
        <v>2</v>
      </c>
      <c r="D122" s="2" t="s">
        <v>146</v>
      </c>
      <c r="E122" s="9">
        <v>5.7199624662244125E-2</v>
      </c>
      <c r="F122" s="9">
        <v>0.22463081525008904</v>
      </c>
      <c r="G122" s="9">
        <v>1.9444305235476815E-7</v>
      </c>
      <c r="H122" s="9">
        <v>8.0721815420585735E-7</v>
      </c>
      <c r="I122" s="9">
        <v>8.2719481837878472E-3</v>
      </c>
      <c r="J122" s="9">
        <v>3.0497034402686266E-2</v>
      </c>
      <c r="K122" s="7">
        <v>0.83489912943988576</v>
      </c>
      <c r="L122" s="7">
        <v>4.0756784410224997E-2</v>
      </c>
      <c r="M122" s="7">
        <v>1.063565584641387E-4</v>
      </c>
      <c r="N122" s="7">
        <v>6.4146330578906941E-4</v>
      </c>
      <c r="O122" s="8">
        <v>11.230933000000004</v>
      </c>
      <c r="P122" s="8">
        <v>24.570510000000006</v>
      </c>
      <c r="Q122" s="8">
        <v>10.939285000000011</v>
      </c>
      <c r="R122" s="8">
        <v>16.451930000000047</v>
      </c>
      <c r="S122" s="1" t="s">
        <v>4</v>
      </c>
      <c r="T122" s="1" t="s">
        <v>147</v>
      </c>
      <c r="U122" s="7">
        <v>4.7108399999999998E-4</v>
      </c>
      <c r="V122" s="1" t="s">
        <v>148</v>
      </c>
      <c r="W122" s="1" t="s">
        <v>47</v>
      </c>
      <c r="X122" s="15"/>
    </row>
    <row r="123" spans="1:24" x14ac:dyDescent="0.25">
      <c r="A123" s="1" t="s">
        <v>126</v>
      </c>
      <c r="B123" s="2" t="s">
        <v>1</v>
      </c>
      <c r="C123" s="1" t="s">
        <v>2</v>
      </c>
      <c r="D123" s="2" t="s">
        <v>127</v>
      </c>
      <c r="E123" s="9">
        <v>0.20998474555988089</v>
      </c>
      <c r="F123" s="9">
        <v>0.45514000351264922</v>
      </c>
      <c r="G123" s="9">
        <v>0.19977070877609293</v>
      </c>
      <c r="H123" s="9">
        <v>0.26617443312830769</v>
      </c>
      <c r="I123" s="9">
        <v>1.232038313184338E-4</v>
      </c>
      <c r="J123" s="9">
        <v>1.1058261752188393E-3</v>
      </c>
      <c r="K123" s="7">
        <v>0.46338374612215893</v>
      </c>
      <c r="L123" s="7">
        <v>9.0653662206655085E-3</v>
      </c>
      <c r="M123" s="7">
        <v>5.9720388815388313E-3</v>
      </c>
      <c r="N123" s="7">
        <v>8.7906261948591746E-2</v>
      </c>
      <c r="O123" s="8">
        <v>1919.7769999999989</v>
      </c>
      <c r="P123" s="8">
        <v>1756.2949999999983</v>
      </c>
      <c r="Q123" s="8">
        <v>1868.4689999999994</v>
      </c>
      <c r="R123" s="8">
        <v>1957.4979999999973</v>
      </c>
      <c r="S123" s="1" t="s">
        <v>26</v>
      </c>
      <c r="T123" s="1" t="s">
        <v>128</v>
      </c>
      <c r="U123" s="7">
        <v>4.7342899999999998E-4</v>
      </c>
      <c r="V123" s="1" t="s">
        <v>24</v>
      </c>
      <c r="W123" s="1" t="s">
        <v>129</v>
      </c>
      <c r="X123" s="15" t="s">
        <v>768</v>
      </c>
    </row>
    <row r="124" spans="1:24" x14ac:dyDescent="0.25">
      <c r="A124" s="1" t="s">
        <v>662</v>
      </c>
      <c r="B124" s="2" t="s">
        <v>3</v>
      </c>
      <c r="C124" s="1" t="s">
        <v>2</v>
      </c>
      <c r="D124" s="2" t="s">
        <v>663</v>
      </c>
      <c r="E124" s="9">
        <v>0.13710301218349463</v>
      </c>
      <c r="F124" s="9">
        <v>0.35922632740253396</v>
      </c>
      <c r="G124" s="9">
        <v>3.1549775559039594E-3</v>
      </c>
      <c r="H124" s="9">
        <v>6.3154216570780498E-3</v>
      </c>
      <c r="I124" s="9">
        <v>1.0468846947985092E-3</v>
      </c>
      <c r="J124" s="9">
        <v>5.8186642796120578E-3</v>
      </c>
      <c r="K124" s="7">
        <v>0.8515914397538844</v>
      </c>
      <c r="L124" s="7">
        <v>3.4960060656277922E-2</v>
      </c>
      <c r="M124" s="7">
        <v>1.4757276575796442E-2</v>
      </c>
      <c r="N124" s="7">
        <v>0.45694784318218562</v>
      </c>
      <c r="O124" s="8">
        <v>34.561500999999986</v>
      </c>
      <c r="P124" s="8">
        <v>91.05983999999998</v>
      </c>
      <c r="Q124" s="8">
        <v>36.811079999999919</v>
      </c>
      <c r="R124" s="8">
        <v>33.312919999999892</v>
      </c>
      <c r="S124" s="1" t="s">
        <v>0</v>
      </c>
      <c r="T124" s="1" t="s">
        <v>664</v>
      </c>
      <c r="U124" s="7">
        <v>4.8271099999999998E-4</v>
      </c>
      <c r="V124" s="1" t="s">
        <v>665</v>
      </c>
      <c r="W124" s="1" t="s">
        <v>47</v>
      </c>
      <c r="X124" s="15"/>
    </row>
    <row r="125" spans="1:24" x14ac:dyDescent="0.25">
      <c r="A125" s="1" t="s">
        <v>483</v>
      </c>
      <c r="B125" s="2" t="s">
        <v>3</v>
      </c>
      <c r="C125" s="1" t="s">
        <v>2</v>
      </c>
      <c r="D125" s="2" t="s">
        <v>484</v>
      </c>
      <c r="E125" s="9">
        <v>0.38060739146716516</v>
      </c>
      <c r="F125" s="9">
        <v>0.62087703009381301</v>
      </c>
      <c r="G125" s="9">
        <v>1.8770389893981506E-3</v>
      </c>
      <c r="H125" s="9">
        <v>3.9077395565099348E-3</v>
      </c>
      <c r="I125" s="9">
        <v>1.2716803261674989E-2</v>
      </c>
      <c r="J125" s="9">
        <v>4.285925733576397E-2</v>
      </c>
      <c r="K125" s="7">
        <v>0.46513072242157116</v>
      </c>
      <c r="L125" s="7">
        <v>6.7143235204374018E-3</v>
      </c>
      <c r="M125" s="7">
        <v>3.2809170407799193E-3</v>
      </c>
      <c r="N125" s="7">
        <v>0.54320406539016419</v>
      </c>
      <c r="O125" s="8">
        <v>62.456289999999996</v>
      </c>
      <c r="P125" s="8">
        <v>43.797380000000025</v>
      </c>
      <c r="Q125" s="8">
        <v>58.202119999999979</v>
      </c>
      <c r="R125" s="8">
        <v>55.843259999999979</v>
      </c>
      <c r="S125" s="1" t="s">
        <v>26</v>
      </c>
      <c r="T125" s="1" t="s">
        <v>485</v>
      </c>
      <c r="U125" s="7">
        <v>4.8797400000000001E-4</v>
      </c>
      <c r="V125" s="1" t="s">
        <v>11</v>
      </c>
      <c r="W125" s="1" t="s">
        <v>47</v>
      </c>
      <c r="X125" s="15" t="s">
        <v>811</v>
      </c>
    </row>
    <row r="126" spans="1:24" x14ac:dyDescent="0.25">
      <c r="A126" s="1" t="s">
        <v>446</v>
      </c>
      <c r="B126" s="2" t="s">
        <v>3</v>
      </c>
      <c r="C126" s="1" t="s">
        <v>2</v>
      </c>
      <c r="D126" s="2" t="s">
        <v>447</v>
      </c>
      <c r="E126" s="9">
        <v>3.8661448992384911E-2</v>
      </c>
      <c r="F126" s="9">
        <v>0.17942906054600674</v>
      </c>
      <c r="G126" s="9">
        <v>1.3597541877898415E-7</v>
      </c>
      <c r="H126" s="9">
        <v>5.8335979398707952E-7</v>
      </c>
      <c r="I126" s="9">
        <v>1.546618760184374E-4</v>
      </c>
      <c r="J126" s="9">
        <v>1.324942224896968E-3</v>
      </c>
      <c r="K126" s="7">
        <v>0.51206877223203595</v>
      </c>
      <c r="L126" s="7">
        <v>2.9797192418421815E-4</v>
      </c>
      <c r="M126" s="7">
        <v>3.3024328129350355E-7</v>
      </c>
      <c r="N126" s="7">
        <v>0.113893596826668</v>
      </c>
      <c r="O126" s="8">
        <v>198.62730000000005</v>
      </c>
      <c r="P126" s="8">
        <v>124.58262999999999</v>
      </c>
      <c r="Q126" s="8">
        <v>190.78650000000007</v>
      </c>
      <c r="R126" s="8">
        <v>173.74710000000033</v>
      </c>
      <c r="S126" s="1" t="s">
        <v>26</v>
      </c>
      <c r="T126" s="1" t="s">
        <v>448</v>
      </c>
      <c r="U126" s="7">
        <v>4.9207400000000001E-4</v>
      </c>
      <c r="V126" s="1" t="s">
        <v>449</v>
      </c>
      <c r="W126" s="1" t="s">
        <v>47</v>
      </c>
      <c r="X126" s="15"/>
    </row>
    <row r="127" spans="1:24" x14ac:dyDescent="0.25">
      <c r="A127" s="1" t="s">
        <v>258</v>
      </c>
      <c r="B127" s="2" t="s">
        <v>1</v>
      </c>
      <c r="C127" s="1" t="s">
        <v>2</v>
      </c>
      <c r="D127" s="2" t="s">
        <v>259</v>
      </c>
      <c r="E127" s="9">
        <v>7.7020964760285269E-5</v>
      </c>
      <c r="F127" s="9">
        <v>1.0647325504554309E-2</v>
      </c>
      <c r="G127" s="9">
        <v>4.1865295720803043E-18</v>
      </c>
      <c r="H127" s="9">
        <v>6.9094825815129425E-16</v>
      </c>
      <c r="I127" s="9">
        <v>1.743831336746086E-8</v>
      </c>
      <c r="J127" s="9">
        <v>1.5002514915176169E-6</v>
      </c>
      <c r="K127" s="7">
        <v>0.68297520685490665</v>
      </c>
      <c r="L127" s="7">
        <v>3.0707327375066396E-5</v>
      </c>
      <c r="M127" s="7">
        <v>7.1939337643078569E-12</v>
      </c>
      <c r="N127" s="7">
        <v>7.8003995062662148E-10</v>
      </c>
      <c r="O127" s="8">
        <v>329.39269999999999</v>
      </c>
      <c r="P127" s="8">
        <v>869.2496000000001</v>
      </c>
      <c r="Q127" s="8">
        <v>315.75280000000009</v>
      </c>
      <c r="R127" s="8">
        <v>552.70470000000034</v>
      </c>
      <c r="S127" s="1" t="s">
        <v>4</v>
      </c>
      <c r="T127" s="1" t="s">
        <v>260</v>
      </c>
      <c r="U127" s="7">
        <v>4.99359E-4</v>
      </c>
      <c r="V127" s="1" t="s">
        <v>24</v>
      </c>
      <c r="W127" s="1" t="s">
        <v>204</v>
      </c>
      <c r="X127" s="15"/>
    </row>
    <row r="128" spans="1:24" x14ac:dyDescent="0.25">
      <c r="A128" s="1" t="s">
        <v>72</v>
      </c>
      <c r="B128" s="2" t="s">
        <v>3</v>
      </c>
      <c r="C128" s="1" t="s">
        <v>2</v>
      </c>
      <c r="D128" s="2" t="s">
        <v>73</v>
      </c>
      <c r="E128" s="9">
        <v>3.3038837666610855E-4</v>
      </c>
      <c r="F128" s="9">
        <v>1.7694376172839865E-2</v>
      </c>
      <c r="G128" s="9">
        <v>3.7891208459182276E-12</v>
      </c>
      <c r="H128" s="9">
        <v>4.7471139087437188E-11</v>
      </c>
      <c r="I128" s="9">
        <v>1.4640653159372932E-9</v>
      </c>
      <c r="J128" s="9">
        <v>2.4412157133989465E-7</v>
      </c>
      <c r="K128" s="7">
        <v>9.5239096668847778E-2</v>
      </c>
      <c r="L128" s="7">
        <v>4.054652270615319E-5</v>
      </c>
      <c r="M128" s="7">
        <v>1.1640558573829491E-7</v>
      </c>
      <c r="N128" s="7">
        <v>8.57524846609381E-2</v>
      </c>
      <c r="O128" s="8">
        <v>1416.9630000000006</v>
      </c>
      <c r="P128" s="8">
        <v>2226.7070000000012</v>
      </c>
      <c r="Q128" s="8">
        <v>1205.1479999999992</v>
      </c>
      <c r="R128" s="8">
        <v>1313.5410000000011</v>
      </c>
      <c r="S128" s="1" t="s">
        <v>0</v>
      </c>
      <c r="T128" s="1" t="s">
        <v>74</v>
      </c>
      <c r="U128" s="7">
        <v>5.03745E-4</v>
      </c>
      <c r="V128" s="1" t="s">
        <v>24</v>
      </c>
      <c r="W128" s="1" t="s">
        <v>75</v>
      </c>
      <c r="X128" s="15" t="s">
        <v>759</v>
      </c>
    </row>
    <row r="129" spans="1:24" x14ac:dyDescent="0.25">
      <c r="A129" s="1" t="s">
        <v>300</v>
      </c>
      <c r="B129" s="2" t="s">
        <v>19</v>
      </c>
      <c r="C129" s="1" t="s">
        <v>2</v>
      </c>
      <c r="D129" s="2" t="s">
        <v>301</v>
      </c>
      <c r="E129" s="9">
        <v>2.4222794329017035E-3</v>
      </c>
      <c r="F129" s="9">
        <v>4.3338437552823177E-2</v>
      </c>
      <c r="G129" s="9">
        <v>1.6895704761147364E-3</v>
      </c>
      <c r="H129" s="9">
        <v>3.5485148527048104E-3</v>
      </c>
      <c r="I129" s="9">
        <v>1.0136369758338889E-2</v>
      </c>
      <c r="J129" s="9">
        <v>3.5842948069823612E-2</v>
      </c>
      <c r="K129" s="7">
        <v>0.27873814803812758</v>
      </c>
      <c r="L129" s="7">
        <v>8.0185841674078133E-4</v>
      </c>
      <c r="M129" s="7">
        <v>8.2269110778014133E-4</v>
      </c>
      <c r="N129" s="7">
        <v>0.59027551564406711</v>
      </c>
      <c r="O129" s="8">
        <v>808.73230000000012</v>
      </c>
      <c r="P129" s="8">
        <v>892.94360000000029</v>
      </c>
      <c r="Q129" s="8">
        <v>783.27430000000015</v>
      </c>
      <c r="R129" s="8">
        <v>792.9473000000005</v>
      </c>
      <c r="S129" s="1" t="s">
        <v>0</v>
      </c>
      <c r="T129" s="1" t="s">
        <v>302</v>
      </c>
      <c r="U129" s="7">
        <v>5.06183E-4</v>
      </c>
      <c r="V129" s="1" t="s">
        <v>24</v>
      </c>
      <c r="W129" s="1" t="s">
        <v>303</v>
      </c>
      <c r="X129" s="15" t="s">
        <v>793</v>
      </c>
    </row>
    <row r="130" spans="1:24" x14ac:dyDescent="0.25">
      <c r="A130" s="1" t="s">
        <v>114</v>
      </c>
      <c r="B130" s="2" t="s">
        <v>5</v>
      </c>
      <c r="C130" s="1" t="s">
        <v>2</v>
      </c>
      <c r="D130" s="2" t="s">
        <v>115</v>
      </c>
      <c r="E130" s="9">
        <v>8.0782168046053288E-4</v>
      </c>
      <c r="F130" s="9">
        <v>2.6342152943081974E-2</v>
      </c>
      <c r="G130" s="9">
        <v>3.0078598588144873E-3</v>
      </c>
      <c r="H130" s="9">
        <v>6.0411182610785449E-3</v>
      </c>
      <c r="I130" s="9">
        <v>6.988093736205414E-4</v>
      </c>
      <c r="J130" s="9">
        <v>4.2205163588269739E-3</v>
      </c>
      <c r="K130" s="7">
        <v>1.8902249370286228E-2</v>
      </c>
      <c r="L130" s="7">
        <v>9.0847445079602241E-4</v>
      </c>
      <c r="M130" s="7">
        <v>2.0457217187148449E-3</v>
      </c>
      <c r="N130" s="7">
        <v>0.72803046355824985</v>
      </c>
      <c r="O130" s="8">
        <v>1825.8750000000002</v>
      </c>
      <c r="P130" s="8">
        <v>2149.5290000000005</v>
      </c>
      <c r="Q130" s="8">
        <v>1543.2950000000033</v>
      </c>
      <c r="R130" s="8">
        <v>1517.5930000000064</v>
      </c>
      <c r="S130" s="1" t="s">
        <v>77</v>
      </c>
      <c r="T130" s="1" t="s">
        <v>116</v>
      </c>
      <c r="U130" s="7">
        <v>5.1396099999999995E-4</v>
      </c>
      <c r="V130" s="1" t="s">
        <v>117</v>
      </c>
      <c r="W130" s="1" t="s">
        <v>118</v>
      </c>
      <c r="X130" s="15" t="s">
        <v>766</v>
      </c>
    </row>
    <row r="131" spans="1:24" x14ac:dyDescent="0.25">
      <c r="A131" s="1" t="s">
        <v>119</v>
      </c>
      <c r="B131" s="2" t="s">
        <v>1</v>
      </c>
      <c r="C131" s="1" t="s">
        <v>2</v>
      </c>
      <c r="D131" s="2" t="s">
        <v>120</v>
      </c>
      <c r="E131" s="9">
        <v>1.0642271109970611E-2</v>
      </c>
      <c r="F131" s="9">
        <v>9.110327081725425E-2</v>
      </c>
      <c r="G131" s="9">
        <v>9.2094729804899909E-9</v>
      </c>
      <c r="H131" s="9">
        <v>4.9486384048652865E-8</v>
      </c>
      <c r="I131" s="9">
        <v>4.6307003528849389E-3</v>
      </c>
      <c r="J131" s="9">
        <v>1.9230096045579213E-2</v>
      </c>
      <c r="K131" s="7">
        <v>0.15621432165504934</v>
      </c>
      <c r="L131" s="7">
        <v>1.5029884955816049E-3</v>
      </c>
      <c r="M131" s="7">
        <v>4.6297170556694555E-5</v>
      </c>
      <c r="N131" s="7">
        <v>7.5658658448621938E-3</v>
      </c>
      <c r="O131" s="8">
        <v>1671.7329999999984</v>
      </c>
      <c r="P131" s="8">
        <v>1978.6409999999978</v>
      </c>
      <c r="Q131" s="8">
        <v>1563.0790000000002</v>
      </c>
      <c r="R131" s="8">
        <v>1700.1680000000001</v>
      </c>
      <c r="S131" s="1" t="s">
        <v>4</v>
      </c>
      <c r="T131" s="1" t="s">
        <v>121</v>
      </c>
      <c r="U131" s="7">
        <v>5.1777599999999996E-4</v>
      </c>
      <c r="V131" s="1" t="s">
        <v>24</v>
      </c>
      <c r="W131" s="1" t="s">
        <v>122</v>
      </c>
      <c r="X131" s="15"/>
    </row>
    <row r="132" spans="1:24" x14ac:dyDescent="0.25">
      <c r="A132" s="1" t="s">
        <v>363</v>
      </c>
      <c r="B132" s="2" t="s">
        <v>5</v>
      </c>
      <c r="C132" s="1" t="s">
        <v>2</v>
      </c>
      <c r="D132" s="2" t="s">
        <v>364</v>
      </c>
      <c r="E132" s="9">
        <v>4.5855656307362012E-2</v>
      </c>
      <c r="F132" s="9">
        <v>0.19740368018068921</v>
      </c>
      <c r="G132" s="9">
        <v>3.3165673436281554E-12</v>
      </c>
      <c r="H132" s="9">
        <v>4.207228252222885E-11</v>
      </c>
      <c r="I132" s="9">
        <v>4.866567185602304E-3</v>
      </c>
      <c r="J132" s="9">
        <v>1.9987774926341205E-2</v>
      </c>
      <c r="K132" s="7">
        <v>0.95239411442707511</v>
      </c>
      <c r="L132" s="7">
        <v>1.68222117059738E-2</v>
      </c>
      <c r="M132" s="7">
        <v>7.8814759450027967E-9</v>
      </c>
      <c r="N132" s="7">
        <v>4.5514228501930009E-5</v>
      </c>
      <c r="O132" s="8">
        <v>193.61769999999996</v>
      </c>
      <c r="P132" s="8">
        <v>272.08539999999999</v>
      </c>
      <c r="Q132" s="8">
        <v>193.2009000000001</v>
      </c>
      <c r="R132" s="8">
        <v>238.92460000000051</v>
      </c>
      <c r="S132" s="1" t="s">
        <v>4</v>
      </c>
      <c r="T132" s="1" t="s">
        <v>365</v>
      </c>
      <c r="U132" s="7">
        <v>5.1971700000000005E-4</v>
      </c>
      <c r="V132" s="1" t="s">
        <v>366</v>
      </c>
      <c r="W132" s="1" t="s">
        <v>47</v>
      </c>
      <c r="X132" s="15"/>
    </row>
    <row r="133" spans="1:24" x14ac:dyDescent="0.25">
      <c r="A133" s="1" t="s">
        <v>518</v>
      </c>
      <c r="B133" s="2" t="s">
        <v>3</v>
      </c>
      <c r="C133" s="1" t="s">
        <v>2</v>
      </c>
      <c r="D133" s="2" t="s">
        <v>519</v>
      </c>
      <c r="E133" s="9">
        <v>0.14240702635467284</v>
      </c>
      <c r="F133" s="9">
        <v>0.36726580821854515</v>
      </c>
      <c r="G133" s="9">
        <v>1.7168473538198162E-6</v>
      </c>
      <c r="H133" s="9">
        <v>6.0117534316262622E-6</v>
      </c>
      <c r="I133" s="9">
        <v>2.8350065817612131E-3</v>
      </c>
      <c r="J133" s="9">
        <v>1.2909176929449847E-2</v>
      </c>
      <c r="K133" s="7">
        <v>0.39772605317258802</v>
      </c>
      <c r="L133" s="7">
        <v>7.5781864228613568E-3</v>
      </c>
      <c r="M133" s="7">
        <v>2.3149441520338141E-6</v>
      </c>
      <c r="N133" s="7">
        <v>0.10477817516232746</v>
      </c>
      <c r="O133" s="8">
        <v>546.11869999999999</v>
      </c>
      <c r="P133" s="8">
        <v>431.14980000000003</v>
      </c>
      <c r="Q133" s="8">
        <v>530.50229999999999</v>
      </c>
      <c r="R133" s="8">
        <v>496.47130000000044</v>
      </c>
      <c r="S133" s="1" t="s">
        <v>26</v>
      </c>
      <c r="T133" s="1" t="s">
        <v>520</v>
      </c>
      <c r="U133" s="7">
        <v>5.2710300000000001E-4</v>
      </c>
      <c r="V133" s="1" t="s">
        <v>521</v>
      </c>
      <c r="W133" s="1" t="s">
        <v>522</v>
      </c>
      <c r="X133" s="15" t="s">
        <v>819</v>
      </c>
    </row>
    <row r="134" spans="1:24" x14ac:dyDescent="0.25">
      <c r="A134" s="1" t="s">
        <v>506</v>
      </c>
      <c r="B134" s="2" t="s">
        <v>3</v>
      </c>
      <c r="C134" s="1" t="s">
        <v>2</v>
      </c>
      <c r="D134" s="2" t="s">
        <v>507</v>
      </c>
      <c r="E134" s="9">
        <v>0.55673067526669118</v>
      </c>
      <c r="F134" s="9">
        <v>0.75830248942065981</v>
      </c>
      <c r="G134" s="9">
        <v>2.5370948496605517E-3</v>
      </c>
      <c r="H134" s="9">
        <v>5.1635802313338072E-3</v>
      </c>
      <c r="I134" s="9">
        <v>3.4866106806922045E-4</v>
      </c>
      <c r="J134" s="9">
        <v>2.462552015262695E-3</v>
      </c>
      <c r="K134" s="7">
        <v>6.7101324968096746E-2</v>
      </c>
      <c r="L134" s="7">
        <v>2.885133358424069E-2</v>
      </c>
      <c r="M134" s="7">
        <v>6.0100079342085145E-4</v>
      </c>
      <c r="N134" s="7">
        <v>0.53995364061461992</v>
      </c>
      <c r="O134" s="8">
        <v>630.75080000000003</v>
      </c>
      <c r="P134" s="8">
        <v>522.24419999999998</v>
      </c>
      <c r="Q134" s="8">
        <v>559.21079999999995</v>
      </c>
      <c r="R134" s="8">
        <v>570.28750000000048</v>
      </c>
      <c r="S134" s="1" t="s">
        <v>26</v>
      </c>
      <c r="T134" s="1" t="s">
        <v>508</v>
      </c>
      <c r="U134" s="7">
        <v>5.4278900000000001E-4</v>
      </c>
      <c r="V134" s="1" t="s">
        <v>509</v>
      </c>
      <c r="W134" s="1" t="s">
        <v>510</v>
      </c>
      <c r="X134" s="15" t="s">
        <v>817</v>
      </c>
    </row>
    <row r="135" spans="1:24" x14ac:dyDescent="0.25">
      <c r="A135" s="1" t="s">
        <v>309</v>
      </c>
      <c r="B135" s="2" t="s">
        <v>19</v>
      </c>
      <c r="C135" s="1" t="s">
        <v>2</v>
      </c>
      <c r="D135" s="2" t="s">
        <v>310</v>
      </c>
      <c r="E135" s="9">
        <v>3.5278360321861494E-4</v>
      </c>
      <c r="F135" s="9">
        <v>1.7999753938352927E-2</v>
      </c>
      <c r="G135" s="9">
        <v>7.5265798061778133E-2</v>
      </c>
      <c r="H135" s="9">
        <v>0.11220840795015204</v>
      </c>
      <c r="I135" s="9">
        <v>9.1498983866779729E-7</v>
      </c>
      <c r="J135" s="9">
        <v>3.0202133980842764E-5</v>
      </c>
      <c r="K135" s="7">
        <v>3.1929712958986317E-3</v>
      </c>
      <c r="L135" s="7">
        <v>2.7314891255916264E-4</v>
      </c>
      <c r="M135" s="7">
        <v>3.138925727512831E-7</v>
      </c>
      <c r="N135" s="7">
        <v>0.15648036233902851</v>
      </c>
      <c r="O135" s="8">
        <v>231.46849999999986</v>
      </c>
      <c r="P135" s="8">
        <v>130.09782999999982</v>
      </c>
      <c r="Q135" s="8">
        <v>358.79390000000018</v>
      </c>
      <c r="R135" s="8">
        <v>413.95730000000049</v>
      </c>
      <c r="S135" s="1" t="s">
        <v>137</v>
      </c>
      <c r="T135" s="1" t="s">
        <v>311</v>
      </c>
      <c r="U135" s="7">
        <v>5.4845899999999995E-4</v>
      </c>
      <c r="V135" s="1" t="s">
        <v>184</v>
      </c>
      <c r="W135" s="1" t="s">
        <v>47</v>
      </c>
      <c r="X135" s="15"/>
    </row>
    <row r="136" spans="1:24" x14ac:dyDescent="0.25">
      <c r="A136" s="1" t="s">
        <v>576</v>
      </c>
      <c r="B136" s="2" t="s">
        <v>3</v>
      </c>
      <c r="C136" s="1" t="s">
        <v>2</v>
      </c>
      <c r="D136" s="2" t="s">
        <v>577</v>
      </c>
      <c r="E136" s="9">
        <v>0.27606486795396068</v>
      </c>
      <c r="F136" s="9">
        <v>0.52759933525787073</v>
      </c>
      <c r="G136" s="9">
        <v>6.7423151515624476E-12</v>
      </c>
      <c r="H136" s="9">
        <v>7.862307517041891E-11</v>
      </c>
      <c r="I136" s="9">
        <v>1.1245273589363506E-6</v>
      </c>
      <c r="J136" s="9">
        <v>3.5044519274444189E-5</v>
      </c>
      <c r="K136" s="7">
        <v>5.3938003809340669E-2</v>
      </c>
      <c r="L136" s="7">
        <v>2.5062406320754814E-2</v>
      </c>
      <c r="M136" s="7">
        <v>1.717246320129883E-7</v>
      </c>
      <c r="N136" s="7">
        <v>1.6129434565012195E-2</v>
      </c>
      <c r="O136" s="8">
        <v>105.78470000000013</v>
      </c>
      <c r="P136" s="8">
        <v>23.575830000000138</v>
      </c>
      <c r="Q136" s="8">
        <v>63.489350000000009</v>
      </c>
      <c r="R136" s="8">
        <v>39.590790000000034</v>
      </c>
      <c r="S136" s="1" t="s">
        <v>13</v>
      </c>
      <c r="T136" s="1" t="s">
        <v>578</v>
      </c>
      <c r="U136" s="7">
        <v>5.5262599999999996E-4</v>
      </c>
      <c r="V136" s="1" t="s">
        <v>148</v>
      </c>
      <c r="W136" s="1" t="s">
        <v>47</v>
      </c>
      <c r="X136" s="15" t="s">
        <v>826</v>
      </c>
    </row>
    <row r="137" spans="1:24" x14ac:dyDescent="0.25">
      <c r="A137" s="1" t="s">
        <v>149</v>
      </c>
      <c r="B137" s="2" t="s">
        <v>5</v>
      </c>
      <c r="C137" s="1" t="s">
        <v>2</v>
      </c>
      <c r="D137" s="2" t="s">
        <v>150</v>
      </c>
      <c r="E137" s="9">
        <v>0.95931320785948748</v>
      </c>
      <c r="F137" s="9">
        <v>0.98305823629246425</v>
      </c>
      <c r="G137" s="9">
        <v>3.0111412599656849E-4</v>
      </c>
      <c r="H137" s="9">
        <v>7.2012714385161886E-4</v>
      </c>
      <c r="I137" s="9">
        <v>5.801351889595556E-6</v>
      </c>
      <c r="J137" s="9">
        <v>1.1685064192069555E-4</v>
      </c>
      <c r="K137" s="7">
        <v>0.14179857188241862</v>
      </c>
      <c r="L137" s="7">
        <v>4.1317557971049468E-2</v>
      </c>
      <c r="M137" s="7">
        <v>1.2286731508199488E-3</v>
      </c>
      <c r="N137" s="7">
        <v>0.44344537478252444</v>
      </c>
      <c r="O137" s="8">
        <v>519.65109999999993</v>
      </c>
      <c r="P137" s="8">
        <v>407.74679999999989</v>
      </c>
      <c r="Q137" s="8">
        <v>457.00620000000004</v>
      </c>
      <c r="R137" s="8">
        <v>473.7326999999998</v>
      </c>
      <c r="S137" s="1" t="s">
        <v>26</v>
      </c>
      <c r="T137" s="1" t="s">
        <v>151</v>
      </c>
      <c r="U137" s="7">
        <v>5.5321700000000005E-4</v>
      </c>
      <c r="V137" s="1" t="s">
        <v>36</v>
      </c>
      <c r="W137" s="1" t="s">
        <v>152</v>
      </c>
      <c r="X137" s="15" t="s">
        <v>771</v>
      </c>
    </row>
    <row r="138" spans="1:24" x14ac:dyDescent="0.25">
      <c r="A138" s="1" t="s">
        <v>167</v>
      </c>
      <c r="B138" s="2" t="s">
        <v>3</v>
      </c>
      <c r="C138" s="1" t="s">
        <v>2</v>
      </c>
      <c r="D138" s="2" t="s">
        <v>168</v>
      </c>
      <c r="E138" s="9">
        <v>1.0367983387832636E-4</v>
      </c>
      <c r="F138" s="9">
        <v>1.1184737572534355E-2</v>
      </c>
      <c r="G138" s="9">
        <v>5.0097452970150571E-11</v>
      </c>
      <c r="H138" s="9">
        <v>4.5419069749956016E-10</v>
      </c>
      <c r="I138" s="9">
        <v>1.9948773552904667E-5</v>
      </c>
      <c r="J138" s="9">
        <v>2.8414797011667704E-4</v>
      </c>
      <c r="K138" s="7">
        <v>1.1441129415716083E-3</v>
      </c>
      <c r="L138" s="7">
        <v>7.8783621116292873E-5</v>
      </c>
      <c r="M138" s="7">
        <v>1.421628891818039E-8</v>
      </c>
      <c r="N138" s="7">
        <v>1.167093363600495E-2</v>
      </c>
      <c r="O138" s="8">
        <v>778.79710000000011</v>
      </c>
      <c r="P138" s="8">
        <v>1082.4726000000003</v>
      </c>
      <c r="Q138" s="8">
        <v>631.2200000000006</v>
      </c>
      <c r="R138" s="8">
        <v>733.19780000000083</v>
      </c>
      <c r="S138" s="1" t="s">
        <v>22</v>
      </c>
      <c r="T138" s="1" t="s">
        <v>169</v>
      </c>
      <c r="U138" s="7">
        <v>5.5734000000000003E-4</v>
      </c>
      <c r="V138" s="1" t="s">
        <v>24</v>
      </c>
      <c r="W138" s="1" t="s">
        <v>47</v>
      </c>
      <c r="X138" s="15" t="s">
        <v>774</v>
      </c>
    </row>
    <row r="139" spans="1:24" x14ac:dyDescent="0.25">
      <c r="A139" s="1" t="s">
        <v>30</v>
      </c>
      <c r="B139" s="2" t="s">
        <v>1</v>
      </c>
      <c r="C139" s="1" t="s">
        <v>2</v>
      </c>
      <c r="D139" s="2" t="s">
        <v>31</v>
      </c>
      <c r="E139" s="9">
        <v>8.5341120574594198E-2</v>
      </c>
      <c r="F139" s="9">
        <v>0.27828775890594487</v>
      </c>
      <c r="G139" s="9">
        <v>2.9923009077806983E-2</v>
      </c>
      <c r="H139" s="9">
        <v>4.918942461880782E-2</v>
      </c>
      <c r="I139" s="9">
        <v>1.4921366598619464E-3</v>
      </c>
      <c r="J139" s="9">
        <v>7.7600702046968237E-3</v>
      </c>
      <c r="K139" s="7">
        <v>0.40969155541970914</v>
      </c>
      <c r="L139" s="7">
        <v>2.8414009512179355E-2</v>
      </c>
      <c r="M139" s="7">
        <v>1.3449580621052058E-2</v>
      </c>
      <c r="N139" s="7">
        <v>0.66729509012515376</v>
      </c>
      <c r="O139" s="8">
        <v>306.14689999999933</v>
      </c>
      <c r="P139" s="8">
        <v>245.6877999999993</v>
      </c>
      <c r="Q139" s="8">
        <v>335.74270000000229</v>
      </c>
      <c r="R139" s="8">
        <v>348.5823000000027</v>
      </c>
      <c r="S139" s="1" t="s">
        <v>26</v>
      </c>
      <c r="T139" s="1" t="s">
        <v>32</v>
      </c>
      <c r="U139" s="7">
        <v>5.6391799999999995E-4</v>
      </c>
      <c r="V139" s="1" t="s">
        <v>24</v>
      </c>
      <c r="W139" s="1" t="s">
        <v>715</v>
      </c>
      <c r="X139" s="15" t="s">
        <v>753</v>
      </c>
    </row>
    <row r="140" spans="1:24" x14ac:dyDescent="0.25">
      <c r="A140" s="1" t="s">
        <v>391</v>
      </c>
      <c r="B140" s="2" t="s">
        <v>5</v>
      </c>
      <c r="C140" s="1" t="s">
        <v>2</v>
      </c>
      <c r="D140" s="2" t="s">
        <v>392</v>
      </c>
      <c r="E140" s="9">
        <v>0.51461604890948442</v>
      </c>
      <c r="F140" s="9">
        <v>0.72820647200892408</v>
      </c>
      <c r="G140" s="9">
        <v>1.930838694210702E-5</v>
      </c>
      <c r="H140" s="9">
        <v>5.6157858371091339E-5</v>
      </c>
      <c r="I140" s="9">
        <v>7.4217322964927285E-4</v>
      </c>
      <c r="J140" s="9">
        <v>4.4197016996860598E-3</v>
      </c>
      <c r="K140" s="7">
        <v>0.5373221242736036</v>
      </c>
      <c r="L140" s="7">
        <v>1.4387915985252058E-2</v>
      </c>
      <c r="M140" s="7">
        <v>5.5735033990327422E-4</v>
      </c>
      <c r="N140" s="7">
        <v>0.46929807039143567</v>
      </c>
      <c r="O140" s="8">
        <v>199.59900000000007</v>
      </c>
      <c r="P140" s="8">
        <v>132.89100000000013</v>
      </c>
      <c r="Q140" s="8">
        <v>183.06100000000029</v>
      </c>
      <c r="R140" s="8">
        <v>172.99610000000058</v>
      </c>
      <c r="S140" s="1" t="s">
        <v>26</v>
      </c>
      <c r="T140" s="1" t="s">
        <v>393</v>
      </c>
      <c r="U140" s="7">
        <v>5.6494200000000003E-4</v>
      </c>
      <c r="V140" s="1" t="s">
        <v>394</v>
      </c>
      <c r="W140" s="1" t="s">
        <v>395</v>
      </c>
      <c r="X140" s="15"/>
    </row>
    <row r="141" spans="1:24" x14ac:dyDescent="0.25">
      <c r="A141" s="1" t="s">
        <v>472</v>
      </c>
      <c r="B141" s="2" t="s">
        <v>3</v>
      </c>
      <c r="C141" s="1" t="s">
        <v>2</v>
      </c>
      <c r="D141" s="2" t="s">
        <v>473</v>
      </c>
      <c r="E141" s="9">
        <v>0.28857466540919441</v>
      </c>
      <c r="F141" s="9">
        <v>0.5401857259246563</v>
      </c>
      <c r="G141" s="9">
        <v>3.2085819451941444E-2</v>
      </c>
      <c r="H141" s="9">
        <v>5.2366906540434001E-2</v>
      </c>
      <c r="I141" s="9">
        <v>2.6289477863796458E-3</v>
      </c>
      <c r="J141" s="9">
        <v>1.217308946375734E-2</v>
      </c>
      <c r="K141" s="7">
        <v>0.31534704776203037</v>
      </c>
      <c r="L141" s="7">
        <v>5.3891883958552967E-4</v>
      </c>
      <c r="M141" s="7">
        <v>5.0806755351014221E-3</v>
      </c>
      <c r="N141" s="7">
        <v>0.34424725999441574</v>
      </c>
      <c r="O141" s="8">
        <v>454.91</v>
      </c>
      <c r="P141" s="8">
        <v>403.02999999999992</v>
      </c>
      <c r="Q141" s="8">
        <v>435.81029999999993</v>
      </c>
      <c r="R141" s="8">
        <v>445.57430000000005</v>
      </c>
      <c r="S141" s="1" t="s">
        <v>26</v>
      </c>
      <c r="T141" s="1" t="s">
        <v>474</v>
      </c>
      <c r="U141" s="7">
        <v>5.7208699999999999E-4</v>
      </c>
      <c r="V141" s="1" t="s">
        <v>475</v>
      </c>
      <c r="W141" s="1" t="s">
        <v>719</v>
      </c>
      <c r="X141" s="15" t="s">
        <v>809</v>
      </c>
    </row>
    <row r="142" spans="1:24" x14ac:dyDescent="0.25">
      <c r="A142" s="1" t="s">
        <v>562</v>
      </c>
      <c r="B142" s="2" t="s">
        <v>19</v>
      </c>
      <c r="C142" s="1" t="s">
        <v>2</v>
      </c>
      <c r="D142" s="2" t="s">
        <v>563</v>
      </c>
      <c r="E142" s="9">
        <v>4.5426229265446316E-2</v>
      </c>
      <c r="F142" s="9">
        <v>0.19661891264775</v>
      </c>
      <c r="G142" s="9">
        <v>4.7381091988369009E-8</v>
      </c>
      <c r="H142" s="9">
        <v>2.2129419053418432E-7</v>
      </c>
      <c r="I142" s="9">
        <v>1.0486355073725416E-3</v>
      </c>
      <c r="J142" s="9">
        <v>5.8243924094242743E-3</v>
      </c>
      <c r="K142" s="7">
        <v>0.80230433141991275</v>
      </c>
      <c r="L142" s="7">
        <v>8.3297953475513949E-3</v>
      </c>
      <c r="M142" s="7">
        <v>8.1233007338155206E-6</v>
      </c>
      <c r="N142" s="7">
        <v>3.5963699120281301E-2</v>
      </c>
      <c r="O142" s="8">
        <v>303.58090000000004</v>
      </c>
      <c r="P142" s="8">
        <v>201.47449999999992</v>
      </c>
      <c r="Q142" s="8">
        <v>308.78759999999977</v>
      </c>
      <c r="R142" s="8">
        <v>274.25199999999973</v>
      </c>
      <c r="S142" s="1" t="s">
        <v>13</v>
      </c>
      <c r="T142" s="1" t="s">
        <v>564</v>
      </c>
      <c r="U142" s="7">
        <v>6.1375199999999996E-4</v>
      </c>
      <c r="V142" s="1" t="s">
        <v>24</v>
      </c>
      <c r="W142" s="1" t="s">
        <v>47</v>
      </c>
      <c r="X142" s="15"/>
    </row>
    <row r="143" spans="1:24" x14ac:dyDescent="0.25">
      <c r="A143" s="1" t="s">
        <v>292</v>
      </c>
      <c r="B143" s="2" t="s">
        <v>19</v>
      </c>
      <c r="C143" s="1" t="s">
        <v>2</v>
      </c>
      <c r="D143" s="2" t="s">
        <v>293</v>
      </c>
      <c r="E143" s="9">
        <v>0.82924469377577914</v>
      </c>
      <c r="F143" s="9">
        <v>0.92125965520055431</v>
      </c>
      <c r="G143" s="9">
        <v>4.340970715626123E-11</v>
      </c>
      <c r="H143" s="9">
        <v>3.9937918290407804E-10</v>
      </c>
      <c r="I143" s="9">
        <v>1.006219326965857E-3</v>
      </c>
      <c r="J143" s="9">
        <v>5.6332957405142861E-3</v>
      </c>
      <c r="K143" s="7">
        <v>0.31848793350256255</v>
      </c>
      <c r="L143" s="7">
        <v>4.2367771423465664E-2</v>
      </c>
      <c r="M143" s="7">
        <v>8.3191057691155334E-6</v>
      </c>
      <c r="N143" s="7">
        <v>1.4524586674640683E-4</v>
      </c>
      <c r="O143" s="8">
        <v>1795.1720000000014</v>
      </c>
      <c r="P143" s="8">
        <v>1411.7860000000016</v>
      </c>
      <c r="Q143" s="8">
        <v>1707.8760000000004</v>
      </c>
      <c r="R143" s="8">
        <v>1525.0620000000001</v>
      </c>
      <c r="S143" s="1" t="s">
        <v>13</v>
      </c>
      <c r="T143" s="1" t="s">
        <v>294</v>
      </c>
      <c r="U143" s="7">
        <v>6.4205800000000004E-4</v>
      </c>
      <c r="V143" s="1" t="s">
        <v>24</v>
      </c>
      <c r="W143" s="1" t="s">
        <v>295</v>
      </c>
      <c r="X143" s="15" t="s">
        <v>791</v>
      </c>
    </row>
    <row r="144" spans="1:24" x14ac:dyDescent="0.25">
      <c r="A144" s="1" t="s">
        <v>709</v>
      </c>
      <c r="B144" s="2" t="s">
        <v>3</v>
      </c>
      <c r="C144" s="1" t="s">
        <v>2</v>
      </c>
      <c r="D144" s="2" t="s">
        <v>710</v>
      </c>
      <c r="E144" s="9">
        <v>2.0280912334002263E-3</v>
      </c>
      <c r="F144" s="9">
        <v>3.9425898568527962E-2</v>
      </c>
      <c r="G144" s="9">
        <v>1.1371410718705745E-9</v>
      </c>
      <c r="H144" s="9">
        <v>7.4613061648822189E-9</v>
      </c>
      <c r="I144" s="9">
        <v>1.9263540880583676E-4</v>
      </c>
      <c r="J144" s="9">
        <v>1.5493212839510708E-3</v>
      </c>
      <c r="K144" s="7">
        <v>0.17649994905492883</v>
      </c>
      <c r="L144" s="7">
        <v>3.8534211411108196E-4</v>
      </c>
      <c r="M144" s="7">
        <v>9.3609663871184356E-8</v>
      </c>
      <c r="N144" s="7">
        <v>7.0351633159354415E-3</v>
      </c>
      <c r="O144" s="8">
        <v>742.97870000000023</v>
      </c>
      <c r="P144" s="8">
        <v>997.73990000000026</v>
      </c>
      <c r="Q144" s="8">
        <v>709.91260000000045</v>
      </c>
      <c r="R144" s="8">
        <v>799.17390000000125</v>
      </c>
      <c r="S144" s="1" t="s">
        <v>4</v>
      </c>
      <c r="T144" s="1" t="s">
        <v>711</v>
      </c>
      <c r="U144" s="7">
        <v>6.6898900000000004E-4</v>
      </c>
      <c r="V144" s="1" t="s">
        <v>24</v>
      </c>
      <c r="W144" s="1" t="s">
        <v>712</v>
      </c>
      <c r="X144" s="15"/>
    </row>
    <row r="145" spans="1:24" x14ac:dyDescent="0.25">
      <c r="A145" s="1" t="s">
        <v>250</v>
      </c>
      <c r="B145" s="2" t="s">
        <v>1</v>
      </c>
      <c r="C145" s="1" t="s">
        <v>2</v>
      </c>
      <c r="D145" s="2" t="s">
        <v>251</v>
      </c>
      <c r="E145" s="9">
        <v>0.13830865062217479</v>
      </c>
      <c r="F145" s="9">
        <v>0.36139000244960506</v>
      </c>
      <c r="G145" s="9">
        <v>1.4603768577308385E-10</v>
      </c>
      <c r="H145" s="9">
        <v>1.1716336952846519E-9</v>
      </c>
      <c r="I145" s="9">
        <v>3.6344120494433514E-3</v>
      </c>
      <c r="J145" s="9">
        <v>1.5841507336300673E-2</v>
      </c>
      <c r="K145" s="7">
        <v>0.62437727461861392</v>
      </c>
      <c r="L145" s="7">
        <v>4.773456381000918E-3</v>
      </c>
      <c r="M145" s="7">
        <v>5.5253018220074703E-7</v>
      </c>
      <c r="N145" s="7">
        <v>1.3676464088672487E-4</v>
      </c>
      <c r="O145" s="8">
        <v>613.78710000000012</v>
      </c>
      <c r="P145" s="8">
        <v>768.93500000000006</v>
      </c>
      <c r="Q145" s="8">
        <v>624.17410000000041</v>
      </c>
      <c r="R145" s="8">
        <v>703.47750000000008</v>
      </c>
      <c r="S145" s="1" t="s">
        <v>4</v>
      </c>
      <c r="T145" s="1" t="s">
        <v>252</v>
      </c>
      <c r="U145" s="7">
        <v>6.8342900000000005E-4</v>
      </c>
      <c r="V145" s="1" t="s">
        <v>11</v>
      </c>
      <c r="W145" s="1" t="s">
        <v>253</v>
      </c>
      <c r="X145" s="15" t="s">
        <v>785</v>
      </c>
    </row>
    <row r="146" spans="1:24" x14ac:dyDescent="0.25">
      <c r="A146" s="1" t="s">
        <v>78</v>
      </c>
      <c r="B146" s="2" t="s">
        <v>5</v>
      </c>
      <c r="C146" s="1" t="s">
        <v>2</v>
      </c>
      <c r="D146" s="2" t="s">
        <v>79</v>
      </c>
      <c r="E146" s="9">
        <v>0.24444583278847876</v>
      </c>
      <c r="F146" s="9">
        <v>0.49544697988983155</v>
      </c>
      <c r="G146" s="9">
        <v>2.8378785806349733E-10</v>
      </c>
      <c r="H146" s="9">
        <v>2.1328925726389433E-9</v>
      </c>
      <c r="I146" s="9">
        <v>1.1464478142451315E-4</v>
      </c>
      <c r="J146" s="9">
        <v>1.0499800083579138E-3</v>
      </c>
      <c r="K146" s="7">
        <v>0.4541211193811997</v>
      </c>
      <c r="L146" s="7">
        <v>1.4862604521679285E-2</v>
      </c>
      <c r="M146" s="7">
        <v>7.2856117981793618E-6</v>
      </c>
      <c r="N146" s="7">
        <v>1.2075629276129525E-3</v>
      </c>
      <c r="O146" s="8">
        <v>1471.653</v>
      </c>
      <c r="P146" s="8">
        <v>1146.1645999999998</v>
      </c>
      <c r="Q146" s="8">
        <v>1426.9529999999986</v>
      </c>
      <c r="R146" s="8">
        <v>1309.8309999999974</v>
      </c>
      <c r="S146" s="1" t="s">
        <v>13</v>
      </c>
      <c r="T146" s="1" t="s">
        <v>80</v>
      </c>
      <c r="U146" s="7">
        <v>6.9783499999999995E-4</v>
      </c>
      <c r="V146" s="1" t="s">
        <v>24</v>
      </c>
      <c r="W146" s="1" t="s">
        <v>81</v>
      </c>
      <c r="X146" s="15" t="s">
        <v>760</v>
      </c>
    </row>
    <row r="147" spans="1:24" x14ac:dyDescent="0.25">
      <c r="A147" s="1" t="s">
        <v>629</v>
      </c>
      <c r="B147" s="2" t="s">
        <v>5</v>
      </c>
      <c r="C147" s="1" t="s">
        <v>2</v>
      </c>
      <c r="D147" s="2" t="s">
        <v>630</v>
      </c>
      <c r="E147" s="9">
        <v>0.26003799619369738</v>
      </c>
      <c r="F147" s="9">
        <v>0.51116365464716351</v>
      </c>
      <c r="G147" s="9">
        <v>2.5119656552784833E-11</v>
      </c>
      <c r="H147" s="9">
        <v>2.4623353035438904E-10</v>
      </c>
      <c r="I147" s="9">
        <v>1.7910729340070312E-5</v>
      </c>
      <c r="J147" s="9">
        <v>2.6098030301468221E-4</v>
      </c>
      <c r="K147" s="7">
        <v>0.42364347836089067</v>
      </c>
      <c r="L147" s="7">
        <v>1.8748002272087259E-2</v>
      </c>
      <c r="M147" s="7">
        <v>6.6972328552543397E-6</v>
      </c>
      <c r="N147" s="7">
        <v>6.6663024896311573E-4</v>
      </c>
      <c r="O147" s="8">
        <v>282.24189999999999</v>
      </c>
      <c r="P147" s="8">
        <v>586.51439999999991</v>
      </c>
      <c r="Q147" s="8">
        <v>326.19239999999991</v>
      </c>
      <c r="R147" s="8">
        <v>431.46809999999994</v>
      </c>
      <c r="S147" s="1" t="s">
        <v>4</v>
      </c>
      <c r="T147" s="1" t="s">
        <v>631</v>
      </c>
      <c r="U147" s="7">
        <v>7.1840800000000002E-4</v>
      </c>
      <c r="V147" s="1" t="s">
        <v>24</v>
      </c>
      <c r="W147" s="1" t="s">
        <v>47</v>
      </c>
      <c r="X147" s="15" t="s">
        <v>829</v>
      </c>
    </row>
    <row r="148" spans="1:24" x14ac:dyDescent="0.25">
      <c r="A148" s="1" t="s">
        <v>39</v>
      </c>
      <c r="B148" s="2" t="s">
        <v>19</v>
      </c>
      <c r="C148" s="1" t="s">
        <v>2</v>
      </c>
      <c r="D148" s="2" t="s">
        <v>40</v>
      </c>
      <c r="E148" s="9">
        <v>4.1173622615186308E-3</v>
      </c>
      <c r="F148" s="9">
        <v>5.6869527940053233E-2</v>
      </c>
      <c r="G148" s="9">
        <v>7.8041422065673504E-11</v>
      </c>
      <c r="H148" s="9">
        <v>6.7266156164480869E-10</v>
      </c>
      <c r="I148" s="9">
        <v>2.8962609594749265E-4</v>
      </c>
      <c r="J148" s="9">
        <v>2.1321859243763068E-3</v>
      </c>
      <c r="K148" s="7">
        <v>0.18018642021593312</v>
      </c>
      <c r="L148" s="7">
        <v>9.393619370783459E-4</v>
      </c>
      <c r="M148" s="7">
        <v>1.6500715210582441E-6</v>
      </c>
      <c r="N148" s="7">
        <v>7.6087723001391674E-4</v>
      </c>
      <c r="O148" s="8">
        <v>1811.4149999999993</v>
      </c>
      <c r="P148" s="8">
        <v>2074.3509999999987</v>
      </c>
      <c r="Q148" s="8">
        <v>1748.0479999999986</v>
      </c>
      <c r="R148" s="8">
        <v>1858.0879999999988</v>
      </c>
      <c r="S148" s="1" t="s">
        <v>4</v>
      </c>
      <c r="T148" s="1" t="s">
        <v>41</v>
      </c>
      <c r="U148" s="7">
        <v>7.2627200000000003E-4</v>
      </c>
      <c r="V148" s="1" t="s">
        <v>42</v>
      </c>
      <c r="W148" s="1" t="s">
        <v>721</v>
      </c>
      <c r="X148" s="15" t="s">
        <v>754</v>
      </c>
    </row>
    <row r="149" spans="1:24" x14ac:dyDescent="0.25">
      <c r="A149" s="1" t="s">
        <v>240</v>
      </c>
      <c r="B149" s="2" t="s">
        <v>1</v>
      </c>
      <c r="C149" s="1" t="s">
        <v>2</v>
      </c>
      <c r="D149" s="2" t="s">
        <v>241</v>
      </c>
      <c r="E149" s="9">
        <v>3.462560210626027E-4</v>
      </c>
      <c r="F149" s="9">
        <v>1.7856267694487133E-2</v>
      </c>
      <c r="G149" s="9">
        <v>1.222753999186636E-8</v>
      </c>
      <c r="H149" s="9">
        <v>6.4085622757111639E-8</v>
      </c>
      <c r="I149" s="9">
        <v>3.3884213047610427E-4</v>
      </c>
      <c r="J149" s="9">
        <v>2.4079229430230714E-3</v>
      </c>
      <c r="K149" s="7">
        <v>6.8816754763825804E-3</v>
      </c>
      <c r="L149" s="7">
        <v>6.5967862341760012E-5</v>
      </c>
      <c r="M149" s="7">
        <v>3.9599665895471316E-5</v>
      </c>
      <c r="N149" s="7">
        <v>9.2555624472548614E-2</v>
      </c>
      <c r="O149" s="8">
        <v>2148.8320000000003</v>
      </c>
      <c r="P149" s="8">
        <v>2349.2760000000007</v>
      </c>
      <c r="Q149" s="8">
        <v>1948.0420000000067</v>
      </c>
      <c r="R149" s="8">
        <v>2012.3180000000091</v>
      </c>
      <c r="S149" s="1" t="s">
        <v>77</v>
      </c>
      <c r="T149" s="1" t="s">
        <v>242</v>
      </c>
      <c r="U149" s="7">
        <v>7.3088199999999997E-4</v>
      </c>
      <c r="V149" s="1" t="s">
        <v>24</v>
      </c>
      <c r="W149" s="1" t="s">
        <v>243</v>
      </c>
      <c r="X149" s="15" t="s">
        <v>784</v>
      </c>
    </row>
    <row r="150" spans="1:24" x14ac:dyDescent="0.25">
      <c r="A150" s="1" t="s">
        <v>453</v>
      </c>
      <c r="B150" s="2" t="s">
        <v>3</v>
      </c>
      <c r="C150" s="1" t="s">
        <v>2</v>
      </c>
      <c r="D150" s="2" t="s">
        <v>454</v>
      </c>
      <c r="E150" s="9">
        <v>0.94445332468518028</v>
      </c>
      <c r="F150" s="9">
        <v>0.9755772176177101</v>
      </c>
      <c r="G150" s="9">
        <v>0.52432583284584211</v>
      </c>
      <c r="H150" s="9">
        <v>0.59822559399327391</v>
      </c>
      <c r="I150" s="9">
        <v>7.0399378537272872E-3</v>
      </c>
      <c r="J150" s="9">
        <v>2.6785216383482743E-2</v>
      </c>
      <c r="K150" s="7">
        <v>0.1553370675261484</v>
      </c>
      <c r="L150" s="7">
        <v>8.2035084937762924E-3</v>
      </c>
      <c r="M150" s="7">
        <v>3.8924520381719119E-2</v>
      </c>
      <c r="N150" s="7">
        <v>7.9222274732215103E-2</v>
      </c>
      <c r="O150" s="8">
        <v>188.39280000000002</v>
      </c>
      <c r="P150" s="8">
        <v>155.36280000000005</v>
      </c>
      <c r="Q150" s="8">
        <v>162.03430000000012</v>
      </c>
      <c r="R150" s="8">
        <v>183.07629999999989</v>
      </c>
      <c r="S150" s="1" t="s">
        <v>26</v>
      </c>
      <c r="T150" s="1" t="s">
        <v>455</v>
      </c>
      <c r="U150" s="7">
        <v>7.3242299999999995E-4</v>
      </c>
      <c r="V150" s="1" t="s">
        <v>184</v>
      </c>
      <c r="W150" s="1" t="s">
        <v>456</v>
      </c>
      <c r="X150" s="15"/>
    </row>
    <row r="151" spans="1:24" x14ac:dyDescent="0.25">
      <c r="A151" s="1" t="s">
        <v>657</v>
      </c>
      <c r="B151" s="2" t="s">
        <v>19</v>
      </c>
      <c r="C151" s="1" t="s">
        <v>2</v>
      </c>
      <c r="D151" s="2" t="s">
        <v>658</v>
      </c>
      <c r="E151" s="9">
        <v>0.60151393884758542</v>
      </c>
      <c r="F151" s="9">
        <v>0.78789167856501841</v>
      </c>
      <c r="G151" s="9">
        <v>1.9600802831104788E-7</v>
      </c>
      <c r="H151" s="9">
        <v>8.1246382621806473E-7</v>
      </c>
      <c r="I151" s="9">
        <v>5.8900024696244783E-3</v>
      </c>
      <c r="J151" s="9">
        <v>2.3235341449684466E-2</v>
      </c>
      <c r="K151" s="7">
        <v>0.45376886152132878</v>
      </c>
      <c r="L151" s="7">
        <v>1.637606607895134E-2</v>
      </c>
      <c r="M151" s="7">
        <v>1.9182099278465328E-4</v>
      </c>
      <c r="N151" s="7">
        <v>6.5406156785349464E-4</v>
      </c>
      <c r="O151" s="8">
        <v>900.36670000000004</v>
      </c>
      <c r="P151" s="8">
        <v>719.74209999999971</v>
      </c>
      <c r="Q151" s="8">
        <v>861.28420000000062</v>
      </c>
      <c r="R151" s="8">
        <v>790.28129999999999</v>
      </c>
      <c r="S151" s="1" t="s">
        <v>13</v>
      </c>
      <c r="T151" s="1" t="s">
        <v>659</v>
      </c>
      <c r="U151" s="7">
        <v>7.4231799999999995E-4</v>
      </c>
      <c r="V151" s="1" t="s">
        <v>660</v>
      </c>
      <c r="W151" s="1" t="s">
        <v>661</v>
      </c>
      <c r="X151" s="15"/>
    </row>
    <row r="152" spans="1:24" x14ac:dyDescent="0.25">
      <c r="A152" s="1" t="s">
        <v>672</v>
      </c>
      <c r="B152" s="2" t="s">
        <v>5</v>
      </c>
      <c r="C152" s="1" t="s">
        <v>2</v>
      </c>
      <c r="D152" s="2" t="s">
        <v>673</v>
      </c>
      <c r="E152" s="9">
        <v>1.9097442280827229E-2</v>
      </c>
      <c r="F152" s="9">
        <v>0.12296259213777851</v>
      </c>
      <c r="G152" s="9">
        <v>0.11549938596837861</v>
      </c>
      <c r="H152" s="9">
        <v>0.16451669472941924</v>
      </c>
      <c r="I152" s="9">
        <v>5.6663317766895082E-4</v>
      </c>
      <c r="J152" s="9">
        <v>3.5855731672995344E-3</v>
      </c>
      <c r="K152" s="7">
        <v>0.37742038319457416</v>
      </c>
      <c r="L152" s="7">
        <v>1.3437331348400657E-3</v>
      </c>
      <c r="M152" s="7">
        <v>1.2297693681319692E-2</v>
      </c>
      <c r="N152" s="7">
        <v>0.21731822537070233</v>
      </c>
      <c r="O152" s="8">
        <v>165.1096</v>
      </c>
      <c r="P152" s="8">
        <v>135.53160000000008</v>
      </c>
      <c r="Q152" s="8">
        <v>177.35010000000003</v>
      </c>
      <c r="R152" s="8">
        <v>189.4967000000002</v>
      </c>
      <c r="S152" s="1" t="s">
        <v>26</v>
      </c>
      <c r="T152" s="1" t="s">
        <v>674</v>
      </c>
      <c r="U152" s="7">
        <v>7.57167E-4</v>
      </c>
      <c r="V152" s="1" t="s">
        <v>675</v>
      </c>
      <c r="W152" s="1" t="s">
        <v>676</v>
      </c>
      <c r="X152" s="15"/>
    </row>
    <row r="153" spans="1:24" x14ac:dyDescent="0.25">
      <c r="A153" s="1" t="s">
        <v>285</v>
      </c>
      <c r="B153" s="2" t="s">
        <v>19</v>
      </c>
      <c r="C153" s="1" t="s">
        <v>2</v>
      </c>
      <c r="D153" s="2" t="s">
        <v>286</v>
      </c>
      <c r="E153" s="9">
        <v>8.8454884289539744E-4</v>
      </c>
      <c r="F153" s="9">
        <v>2.7237234937455654E-2</v>
      </c>
      <c r="G153" s="9">
        <v>5.0838584544768137E-21</v>
      </c>
      <c r="H153" s="9">
        <v>3.3746656952949499E-18</v>
      </c>
      <c r="I153" s="9">
        <v>2.4791538149616154E-13</v>
      </c>
      <c r="J153" s="9">
        <v>5.0122292253986462E-10</v>
      </c>
      <c r="K153" s="7">
        <v>0.71949065998095252</v>
      </c>
      <c r="L153" s="7">
        <v>2.0148892949703333E-5</v>
      </c>
      <c r="M153" s="7">
        <v>1.0136261387179914E-11</v>
      </c>
      <c r="N153" s="7">
        <v>4.8903960992272206E-9</v>
      </c>
      <c r="O153" s="8">
        <v>1243.9443000000001</v>
      </c>
      <c r="P153" s="8">
        <v>3252.2860000000001</v>
      </c>
      <c r="Q153" s="8">
        <v>1292.1680000000063</v>
      </c>
      <c r="R153" s="8">
        <v>1956.0960000000091</v>
      </c>
      <c r="S153" s="1" t="s">
        <v>4</v>
      </c>
      <c r="T153" s="1" t="s">
        <v>287</v>
      </c>
      <c r="U153" s="7">
        <v>7.9126800000000003E-4</v>
      </c>
      <c r="V153" s="1" t="s">
        <v>148</v>
      </c>
      <c r="W153" s="1" t="s">
        <v>47</v>
      </c>
      <c r="X153" s="15"/>
    </row>
    <row r="154" spans="1:24" x14ac:dyDescent="0.25">
      <c r="A154" s="1" t="s">
        <v>572</v>
      </c>
      <c r="B154" s="2" t="s">
        <v>3</v>
      </c>
      <c r="C154" s="1" t="s">
        <v>2</v>
      </c>
      <c r="D154" s="2" t="s">
        <v>573</v>
      </c>
      <c r="E154" s="9">
        <v>5.9742875074290727E-2</v>
      </c>
      <c r="F154" s="9">
        <v>0.22966245003903979</v>
      </c>
      <c r="G154" s="9">
        <v>0.5853476946634576</v>
      </c>
      <c r="H154" s="9">
        <v>0.65373661189661392</v>
      </c>
      <c r="I154" s="9">
        <v>9.6300063158038657E-3</v>
      </c>
      <c r="J154" s="9">
        <v>3.4390753400709143E-2</v>
      </c>
      <c r="K154" s="7">
        <v>0.44218624197949241</v>
      </c>
      <c r="L154" s="7">
        <v>2.3948657339784626E-2</v>
      </c>
      <c r="M154" s="7">
        <v>4.6084168522983027E-2</v>
      </c>
      <c r="N154" s="7">
        <v>0.26771203454433623</v>
      </c>
      <c r="O154" s="8">
        <v>268.22620000000001</v>
      </c>
      <c r="P154" s="8">
        <v>248.84170000000006</v>
      </c>
      <c r="Q154" s="8">
        <v>275.86560000000031</v>
      </c>
      <c r="R154" s="8">
        <v>288.82570000000055</v>
      </c>
      <c r="S154" s="1" t="s">
        <v>26</v>
      </c>
      <c r="T154" s="1" t="s">
        <v>574</v>
      </c>
      <c r="U154" s="7">
        <v>7.9772199999999995E-4</v>
      </c>
      <c r="V154" s="1" t="s">
        <v>11</v>
      </c>
      <c r="W154" s="1" t="s">
        <v>575</v>
      </c>
      <c r="X154" s="15" t="s">
        <v>825</v>
      </c>
    </row>
    <row r="155" spans="1:24" x14ac:dyDescent="0.25">
      <c r="A155" s="1" t="s">
        <v>640</v>
      </c>
      <c r="B155" s="2" t="s">
        <v>3</v>
      </c>
      <c r="C155" s="1" t="s">
        <v>2</v>
      </c>
      <c r="D155" s="2" t="s">
        <v>641</v>
      </c>
      <c r="E155" s="9">
        <v>0.25502961950267589</v>
      </c>
      <c r="F155" s="9">
        <v>0.50605435723669234</v>
      </c>
      <c r="G155" s="9">
        <v>2.6643147619010827E-3</v>
      </c>
      <c r="H155" s="9">
        <v>5.3982149053035319E-3</v>
      </c>
      <c r="I155" s="9">
        <v>6.2811972781188384E-3</v>
      </c>
      <c r="J155" s="9">
        <v>2.4468228510668134E-2</v>
      </c>
      <c r="K155" s="7">
        <v>0.73715742714213106</v>
      </c>
      <c r="L155" s="7">
        <v>2.256766953315854E-2</v>
      </c>
      <c r="M155" s="7">
        <v>8.099422383919079E-3</v>
      </c>
      <c r="N155" s="7">
        <v>0.78207475444254804</v>
      </c>
      <c r="O155" s="8">
        <v>548.76509999999973</v>
      </c>
      <c r="P155" s="8">
        <v>470.98189999999954</v>
      </c>
      <c r="Q155" s="8">
        <v>538.99410000000012</v>
      </c>
      <c r="R155" s="8">
        <v>534.74170000000004</v>
      </c>
      <c r="S155" s="1" t="s">
        <v>26</v>
      </c>
      <c r="T155" s="1" t="s">
        <v>574</v>
      </c>
      <c r="U155" s="7">
        <v>7.9772199999999995E-4</v>
      </c>
      <c r="V155" s="1" t="s">
        <v>642</v>
      </c>
      <c r="W155" s="1" t="s">
        <v>47</v>
      </c>
      <c r="X155" s="15"/>
    </row>
    <row r="156" spans="1:24" x14ac:dyDescent="0.25">
      <c r="A156" s="1" t="s">
        <v>254</v>
      </c>
      <c r="B156" s="2" t="s">
        <v>1</v>
      </c>
      <c r="C156" s="1" t="s">
        <v>2</v>
      </c>
      <c r="D156" s="2" t="s">
        <v>255</v>
      </c>
      <c r="E156" s="9">
        <v>0.43674857497276987</v>
      </c>
      <c r="F156" s="9">
        <v>0.66811420141961408</v>
      </c>
      <c r="G156" s="9">
        <v>7.5562715090768488E-7</v>
      </c>
      <c r="H156" s="9">
        <v>2.8238247548015009E-6</v>
      </c>
      <c r="I156" s="9">
        <v>1.165431592036105E-4</v>
      </c>
      <c r="J156" s="9">
        <v>1.0637522894803592E-3</v>
      </c>
      <c r="K156" s="7">
        <v>0.52714977382956973</v>
      </c>
      <c r="L156" s="7">
        <v>1.7631161719351002E-2</v>
      </c>
      <c r="M156" s="7">
        <v>6.2036629526234801E-4</v>
      </c>
      <c r="N156" s="7">
        <v>0.2372235926590569</v>
      </c>
      <c r="O156" s="8">
        <v>462.50949999999921</v>
      </c>
      <c r="P156" s="8">
        <v>307.64999999999918</v>
      </c>
      <c r="Q156" s="8">
        <v>428.90749999999929</v>
      </c>
      <c r="R156" s="8">
        <v>402.30309999999974</v>
      </c>
      <c r="S156" s="1" t="s">
        <v>26</v>
      </c>
      <c r="T156" s="1" t="s">
        <v>256</v>
      </c>
      <c r="U156" s="7">
        <v>8.1048399999999999E-4</v>
      </c>
      <c r="V156" s="1" t="s">
        <v>257</v>
      </c>
      <c r="W156" s="1" t="s">
        <v>47</v>
      </c>
      <c r="X156" s="15"/>
    </row>
    <row r="157" spans="1:24" x14ac:dyDescent="0.25">
      <c r="A157" s="1" t="s">
        <v>705</v>
      </c>
      <c r="B157" s="2" t="s">
        <v>19</v>
      </c>
      <c r="C157" s="1" t="s">
        <v>533</v>
      </c>
      <c r="D157" s="2" t="s">
        <v>706</v>
      </c>
      <c r="E157" s="9">
        <v>0.41617421106439711</v>
      </c>
      <c r="F157" s="9">
        <v>0.65176596352871852</v>
      </c>
      <c r="G157" s="9">
        <v>6.3127904275500413E-2</v>
      </c>
      <c r="H157" s="9">
        <v>9.5996432208866014E-2</v>
      </c>
      <c r="I157" s="9">
        <v>1.1217743516117555E-2</v>
      </c>
      <c r="J157" s="9">
        <v>3.8859666658746059E-2</v>
      </c>
      <c r="K157" s="7">
        <v>0.20840591126761021</v>
      </c>
      <c r="L157" s="7">
        <v>2.6189474723790612E-2</v>
      </c>
      <c r="M157" s="7">
        <v>7.2844378242113369E-4</v>
      </c>
      <c r="N157" s="7">
        <v>0.65084449758649032</v>
      </c>
      <c r="O157" s="8">
        <v>7.2260340000000021</v>
      </c>
      <c r="P157" s="8">
        <v>3.5595120000000007</v>
      </c>
      <c r="Q157" s="8">
        <v>5.8269959999999994</v>
      </c>
      <c r="R157" s="8">
        <v>6.441951999999997</v>
      </c>
      <c r="S157" s="1" t="s">
        <v>26</v>
      </c>
      <c r="T157" s="1" t="s">
        <v>707</v>
      </c>
      <c r="U157" s="7">
        <v>8.1672199999999998E-4</v>
      </c>
      <c r="V157" s="1" t="s">
        <v>708</v>
      </c>
      <c r="W157" s="1" t="s">
        <v>47</v>
      </c>
      <c r="X157" s="15"/>
    </row>
    <row r="158" spans="1:24" x14ac:dyDescent="0.25">
      <c r="A158" s="1" t="s">
        <v>225</v>
      </c>
      <c r="B158" s="2" t="s">
        <v>1</v>
      </c>
      <c r="C158" s="1" t="s">
        <v>2</v>
      </c>
      <c r="D158" s="2" t="s">
        <v>226</v>
      </c>
      <c r="E158" s="9">
        <v>0.15753185259496649</v>
      </c>
      <c r="F158" s="9">
        <v>0.38720246504655614</v>
      </c>
      <c r="G158" s="9">
        <v>1.6367324964285403E-12</v>
      </c>
      <c r="H158" s="9">
        <v>2.2762262594355298E-11</v>
      </c>
      <c r="I158" s="9">
        <v>2.4206158256018244E-7</v>
      </c>
      <c r="J158" s="9">
        <v>1.0854975984250928E-5</v>
      </c>
      <c r="K158" s="7">
        <v>0.76202584540730223</v>
      </c>
      <c r="L158" s="7">
        <v>1.0821002178076156E-3</v>
      </c>
      <c r="M158" s="7">
        <v>3.3580575589144707E-5</v>
      </c>
      <c r="N158" s="7">
        <v>9.7671353396547875E-4</v>
      </c>
      <c r="O158" s="8">
        <v>1082.5648000000019</v>
      </c>
      <c r="P158" s="8">
        <v>2136.2670000000021</v>
      </c>
      <c r="Q158" s="8">
        <v>1164.2150000000013</v>
      </c>
      <c r="R158" s="8">
        <v>1456.4840000000011</v>
      </c>
      <c r="S158" s="1" t="s">
        <v>4</v>
      </c>
      <c r="T158" s="1" t="s">
        <v>227</v>
      </c>
      <c r="U158" s="7">
        <v>8.22859E-4</v>
      </c>
      <c r="V158" s="1" t="s">
        <v>228</v>
      </c>
      <c r="W158" s="1" t="s">
        <v>47</v>
      </c>
      <c r="X158" s="15"/>
    </row>
    <row r="159" spans="1:24" x14ac:dyDescent="0.25">
      <c r="A159" s="1" t="s">
        <v>229</v>
      </c>
      <c r="B159" s="2" t="s">
        <v>1</v>
      </c>
      <c r="C159" s="1" t="s">
        <v>2</v>
      </c>
      <c r="D159" s="2" t="s">
        <v>230</v>
      </c>
      <c r="E159" s="9">
        <v>1.1769779889865476E-2</v>
      </c>
      <c r="F159" s="9">
        <v>9.553680253033954E-2</v>
      </c>
      <c r="G159" s="9">
        <v>6.7446605438545958E-19</v>
      </c>
      <c r="H159" s="9">
        <v>1.4943580772096471E-16</v>
      </c>
      <c r="I159" s="9">
        <v>4.7522445192241759E-10</v>
      </c>
      <c r="J159" s="9">
        <v>9.7987225740919808E-8</v>
      </c>
      <c r="K159" s="7">
        <v>0.26150991069970708</v>
      </c>
      <c r="L159" s="7">
        <v>1.1781414204292829E-3</v>
      </c>
      <c r="M159" s="7">
        <v>8.9163247514155822E-11</v>
      </c>
      <c r="N159" s="7">
        <v>3.8086924023519214E-7</v>
      </c>
      <c r="O159" s="8">
        <v>82.688620000000185</v>
      </c>
      <c r="P159" s="8">
        <v>436.87760000000026</v>
      </c>
      <c r="Q159" s="8">
        <v>104.49820000000003</v>
      </c>
      <c r="R159" s="8">
        <v>244.30550000000002</v>
      </c>
      <c r="S159" s="1" t="s">
        <v>4</v>
      </c>
      <c r="T159" s="1" t="s">
        <v>227</v>
      </c>
      <c r="U159" s="7">
        <v>8.22859E-4</v>
      </c>
      <c r="V159" s="1" t="s">
        <v>231</v>
      </c>
      <c r="W159" s="1" t="s">
        <v>47</v>
      </c>
      <c r="X159" s="15" t="s">
        <v>783</v>
      </c>
    </row>
    <row r="160" spans="1:24" x14ac:dyDescent="0.25">
      <c r="A160" s="1" t="s">
        <v>288</v>
      </c>
      <c r="B160" s="2" t="s">
        <v>19</v>
      </c>
      <c r="C160" s="1" t="s">
        <v>2</v>
      </c>
      <c r="D160" s="2" t="s">
        <v>289</v>
      </c>
      <c r="E160" s="9">
        <v>0.96876454959467306</v>
      </c>
      <c r="F160" s="9">
        <v>0.98671791864703196</v>
      </c>
      <c r="G160" s="9">
        <v>5.8249957330352362E-11</v>
      </c>
      <c r="H160" s="9">
        <v>5.2003938329460436E-10</v>
      </c>
      <c r="I160" s="9">
        <v>5.793337755484463E-5</v>
      </c>
      <c r="J160" s="9">
        <v>6.3351530338636374E-4</v>
      </c>
      <c r="K160" s="7">
        <v>0.10439669850747602</v>
      </c>
      <c r="L160" s="7">
        <v>2.5595180621112504E-2</v>
      </c>
      <c r="M160" s="7">
        <v>7.6281907113170141E-7</v>
      </c>
      <c r="N160" s="7">
        <v>1.4433551280169934E-3</v>
      </c>
      <c r="O160" s="8">
        <v>1324.8040000000001</v>
      </c>
      <c r="P160" s="8">
        <v>1030.1936000000003</v>
      </c>
      <c r="Q160" s="8">
        <v>1233.1379999999986</v>
      </c>
      <c r="R160" s="8">
        <v>1124.8519999999992</v>
      </c>
      <c r="S160" s="1" t="s">
        <v>13</v>
      </c>
      <c r="T160" s="1" t="s">
        <v>290</v>
      </c>
      <c r="U160" s="7">
        <v>8.29187E-4</v>
      </c>
      <c r="V160" s="1" t="s">
        <v>291</v>
      </c>
      <c r="W160" s="1" t="s">
        <v>47</v>
      </c>
      <c r="X160" s="15" t="s">
        <v>790</v>
      </c>
    </row>
    <row r="161" spans="1:24" x14ac:dyDescent="0.25">
      <c r="A161" s="1" t="s">
        <v>244</v>
      </c>
      <c r="B161" s="2" t="s">
        <v>1</v>
      </c>
      <c r="C161" s="1" t="s">
        <v>2</v>
      </c>
      <c r="D161" s="2" t="s">
        <v>245</v>
      </c>
      <c r="E161" s="9">
        <v>9.6895509153166488E-3</v>
      </c>
      <c r="F161" s="9">
        <v>8.6473438248320156E-2</v>
      </c>
      <c r="G161" s="9">
        <v>2.3705712870284293E-6</v>
      </c>
      <c r="H161" s="9">
        <v>8.1009127395727471E-6</v>
      </c>
      <c r="I161" s="9">
        <v>7.797012275410597E-3</v>
      </c>
      <c r="J161" s="9">
        <v>2.9084150494116924E-2</v>
      </c>
      <c r="K161" s="7">
        <v>0.1297360896823444</v>
      </c>
      <c r="L161" s="7">
        <v>1.5241897992344076E-2</v>
      </c>
      <c r="M161" s="7">
        <v>3.1089627118229191E-4</v>
      </c>
      <c r="N161" s="7">
        <v>3.2079829541779049E-2</v>
      </c>
      <c r="O161" s="8">
        <v>9879.726999999999</v>
      </c>
      <c r="P161" s="8">
        <v>12363.920000000002</v>
      </c>
      <c r="Q161" s="8">
        <v>9091.9100000000035</v>
      </c>
      <c r="R161" s="8">
        <v>9952.3120000000145</v>
      </c>
      <c r="S161" s="1" t="s">
        <v>4</v>
      </c>
      <c r="T161" s="1" t="s">
        <v>246</v>
      </c>
      <c r="U161" s="7">
        <v>8.3662899999999998E-4</v>
      </c>
      <c r="V161" s="1" t="s">
        <v>247</v>
      </c>
      <c r="W161" s="1" t="s">
        <v>248</v>
      </c>
      <c r="X161" s="15"/>
    </row>
    <row r="162" spans="1:24" x14ac:dyDescent="0.25">
      <c r="A162" s="1" t="s">
        <v>681</v>
      </c>
      <c r="B162" s="2" t="s">
        <v>1</v>
      </c>
      <c r="C162" s="1" t="s">
        <v>2</v>
      </c>
      <c r="D162" s="2" t="s">
        <v>682</v>
      </c>
      <c r="E162" s="9">
        <v>7.8113751880756768E-2</v>
      </c>
      <c r="F162" s="9">
        <v>0.26500475827516179</v>
      </c>
      <c r="G162" s="9">
        <v>8.2438589630138453E-12</v>
      </c>
      <c r="H162" s="9">
        <v>9.4230512274053666E-11</v>
      </c>
      <c r="I162" s="9">
        <v>2.9234546523865571E-4</v>
      </c>
      <c r="J162" s="9">
        <v>2.1473185988964659E-3</v>
      </c>
      <c r="K162" s="7">
        <v>0.63223657380253062</v>
      </c>
      <c r="L162" s="7">
        <v>5.1945329918470238E-3</v>
      </c>
      <c r="M162" s="7">
        <v>1.3235982673338284E-7</v>
      </c>
      <c r="N162" s="7">
        <v>1.2106513911117086E-4</v>
      </c>
      <c r="O162" s="8">
        <v>1061.2563000000005</v>
      </c>
      <c r="P162" s="8">
        <v>1391.5740000000005</v>
      </c>
      <c r="Q162" s="8">
        <v>1080.278599999999</v>
      </c>
      <c r="R162" s="8">
        <v>1231.8889999999978</v>
      </c>
      <c r="S162" s="1" t="s">
        <v>4</v>
      </c>
      <c r="T162" s="1" t="s">
        <v>683</v>
      </c>
      <c r="U162" s="7">
        <v>8.5264200000000003E-4</v>
      </c>
      <c r="V162" s="1" t="s">
        <v>684</v>
      </c>
      <c r="W162" s="1" t="s">
        <v>726</v>
      </c>
      <c r="X162" s="15"/>
    </row>
    <row r="163" spans="1:24" x14ac:dyDescent="0.25">
      <c r="A163" s="1" t="s">
        <v>511</v>
      </c>
      <c r="B163" s="2" t="s">
        <v>3</v>
      </c>
      <c r="C163" s="1" t="s">
        <v>2</v>
      </c>
      <c r="D163" s="2" t="s">
        <v>512</v>
      </c>
      <c r="E163" s="9">
        <v>6.3214436578045569E-2</v>
      </c>
      <c r="F163" s="9">
        <v>0.23700285053623296</v>
      </c>
      <c r="G163" s="9">
        <v>2.5165064803613492E-4</v>
      </c>
      <c r="H163" s="9">
        <v>6.0976742791557243E-4</v>
      </c>
      <c r="I163" s="9">
        <v>1.2254248542125652E-3</v>
      </c>
      <c r="J163" s="9">
        <v>6.6154945233758439E-3</v>
      </c>
      <c r="K163" s="7">
        <v>0.90454208555866689</v>
      </c>
      <c r="L163" s="7">
        <v>9.7000610942843575E-3</v>
      </c>
      <c r="M163" s="7">
        <v>2.7816664441715597E-4</v>
      </c>
      <c r="N163" s="7">
        <v>0.70407678274173002</v>
      </c>
      <c r="O163" s="8">
        <v>436.70879999999994</v>
      </c>
      <c r="P163" s="8">
        <v>487.63649999999996</v>
      </c>
      <c r="Q163" s="8">
        <v>437.7770999999999</v>
      </c>
      <c r="R163" s="8">
        <v>441.66170000000022</v>
      </c>
      <c r="S163" s="1" t="s">
        <v>0</v>
      </c>
      <c r="T163" s="1" t="s">
        <v>513</v>
      </c>
      <c r="U163" s="7">
        <v>8.5781900000000001E-4</v>
      </c>
      <c r="V163" s="1" t="s">
        <v>24</v>
      </c>
      <c r="W163" s="1" t="s">
        <v>514</v>
      </c>
      <c r="X163" s="15" t="s">
        <v>818</v>
      </c>
    </row>
    <row r="164" spans="1:24" x14ac:dyDescent="0.25">
      <c r="A164" s="1" t="s">
        <v>495</v>
      </c>
      <c r="B164" s="2" t="s">
        <v>3</v>
      </c>
      <c r="C164" s="1" t="s">
        <v>2</v>
      </c>
      <c r="D164" s="2" t="s">
        <v>496</v>
      </c>
      <c r="E164" s="9">
        <v>1.0850636222477244E-2</v>
      </c>
      <c r="F164" s="9">
        <v>9.1948603077972632E-2</v>
      </c>
      <c r="G164" s="9">
        <v>9.5418103073380357E-5</v>
      </c>
      <c r="H164" s="9">
        <v>2.4767973023733815E-4</v>
      </c>
      <c r="I164" s="9">
        <v>7.2461865270644545E-3</v>
      </c>
      <c r="J164" s="9">
        <v>2.7357567901199926E-2</v>
      </c>
      <c r="K164" s="7">
        <v>0.41968118825990641</v>
      </c>
      <c r="L164" s="7">
        <v>3.5754462086571572E-4</v>
      </c>
      <c r="M164" s="7">
        <v>2.2057396342921648E-4</v>
      </c>
      <c r="N164" s="7">
        <v>0.28589713744101486</v>
      </c>
      <c r="O164" s="8">
        <v>72.061819999999997</v>
      </c>
      <c r="P164" s="8">
        <v>48.214749999999967</v>
      </c>
      <c r="Q164" s="8">
        <v>77.652320000000046</v>
      </c>
      <c r="R164" s="8">
        <v>72.362490000000108</v>
      </c>
      <c r="S164" s="1" t="s">
        <v>26</v>
      </c>
      <c r="T164" s="1" t="s">
        <v>497</v>
      </c>
      <c r="U164" s="7">
        <v>8.6721300000000003E-4</v>
      </c>
      <c r="V164" s="1" t="s">
        <v>498</v>
      </c>
      <c r="W164" s="1" t="s">
        <v>353</v>
      </c>
      <c r="X164" s="15" t="s">
        <v>814</v>
      </c>
    </row>
    <row r="165" spans="1:24" x14ac:dyDescent="0.25">
      <c r="A165" s="1" t="s">
        <v>499</v>
      </c>
      <c r="B165" s="2" t="s">
        <v>3</v>
      </c>
      <c r="C165" s="1" t="s">
        <v>2</v>
      </c>
      <c r="D165" s="2" t="s">
        <v>500</v>
      </c>
      <c r="E165" s="9">
        <v>5.1629033275146416E-4</v>
      </c>
      <c r="F165" s="9">
        <v>2.1649761635728522E-2</v>
      </c>
      <c r="G165" s="9">
        <v>1.6671843423416696E-2</v>
      </c>
      <c r="H165" s="9">
        <v>2.8824200484269549E-2</v>
      </c>
      <c r="I165" s="9">
        <v>1.1300422789932853E-2</v>
      </c>
      <c r="J165" s="9">
        <v>3.9104201584162168E-2</v>
      </c>
      <c r="K165" s="7">
        <v>2.7719521916102122E-2</v>
      </c>
      <c r="L165" s="7">
        <v>8.4563994310970472E-4</v>
      </c>
      <c r="M165" s="7">
        <v>2.2470344889745004E-3</v>
      </c>
      <c r="N165" s="7">
        <v>0.90946138861023418</v>
      </c>
      <c r="O165" s="8">
        <v>541.23869999999988</v>
      </c>
      <c r="P165" s="8">
        <v>485.0110999999996</v>
      </c>
      <c r="Q165" s="8">
        <v>579.85990000000004</v>
      </c>
      <c r="R165" s="8">
        <v>581.63190000000066</v>
      </c>
      <c r="S165" s="1" t="s">
        <v>137</v>
      </c>
      <c r="T165" s="1" t="s">
        <v>497</v>
      </c>
      <c r="U165" s="7">
        <v>8.6721300000000003E-4</v>
      </c>
      <c r="V165" s="1" t="s">
        <v>501</v>
      </c>
      <c r="W165" s="1" t="s">
        <v>217</v>
      </c>
      <c r="X165" s="15" t="s">
        <v>815</v>
      </c>
    </row>
    <row r="166" spans="1:24" x14ac:dyDescent="0.25">
      <c r="A166" s="1" t="s">
        <v>274</v>
      </c>
      <c r="B166" s="2" t="s">
        <v>19</v>
      </c>
      <c r="C166" s="1" t="s">
        <v>2</v>
      </c>
      <c r="D166" s="2" t="s">
        <v>275</v>
      </c>
      <c r="E166" s="9">
        <v>0.7912511410999955</v>
      </c>
      <c r="F166" s="9">
        <v>0.90264465764926838</v>
      </c>
      <c r="G166" s="9">
        <v>6.7413762068230545E-12</v>
      </c>
      <c r="H166" s="9">
        <v>7.862307517041891E-11</v>
      </c>
      <c r="I166" s="9">
        <v>4.5819902935182171E-6</v>
      </c>
      <c r="J166" s="9">
        <v>9.8549349743834637E-5</v>
      </c>
      <c r="K166" s="7">
        <v>5.3620494582160658E-2</v>
      </c>
      <c r="L166" s="7">
        <v>3.8992619017649173E-2</v>
      </c>
      <c r="M166" s="7">
        <v>9.5022734454290985E-8</v>
      </c>
      <c r="N166" s="7">
        <v>5.7992140452092769E-3</v>
      </c>
      <c r="O166" s="8">
        <v>772.9708999999998</v>
      </c>
      <c r="P166" s="8">
        <v>444.88409999999993</v>
      </c>
      <c r="Q166" s="8">
        <v>651.88220000000115</v>
      </c>
      <c r="R166" s="8">
        <v>543.45280000000105</v>
      </c>
      <c r="S166" s="1" t="s">
        <v>13</v>
      </c>
      <c r="T166" s="1" t="s">
        <v>276</v>
      </c>
      <c r="U166" s="7">
        <v>8.7464499999999996E-4</v>
      </c>
      <c r="V166" s="1" t="s">
        <v>148</v>
      </c>
      <c r="W166" s="1" t="s">
        <v>153</v>
      </c>
      <c r="X166" s="15" t="s">
        <v>788</v>
      </c>
    </row>
    <row r="167" spans="1:24" x14ac:dyDescent="0.25">
      <c r="A167" s="1" t="s">
        <v>677</v>
      </c>
      <c r="B167" s="2" t="s">
        <v>3</v>
      </c>
      <c r="C167" s="1" t="s">
        <v>2</v>
      </c>
      <c r="D167" s="2" t="s">
        <v>678</v>
      </c>
      <c r="E167" s="9">
        <v>2.4692413162665478E-2</v>
      </c>
      <c r="F167" s="9">
        <v>0.14018079694382291</v>
      </c>
      <c r="G167" s="9">
        <v>1.7285533992050726E-11</v>
      </c>
      <c r="H167" s="9">
        <v>1.7875717825283147E-10</v>
      </c>
      <c r="I167" s="9">
        <v>7.1529046902421773E-6</v>
      </c>
      <c r="J167" s="9">
        <v>1.3468111811405935E-4</v>
      </c>
      <c r="K167" s="7">
        <v>0.92668942473185456</v>
      </c>
      <c r="L167" s="7">
        <v>1.6604038776848126E-3</v>
      </c>
      <c r="M167" s="7">
        <v>2.2460100302647561E-8</v>
      </c>
      <c r="N167" s="7">
        <v>9.8640795395152792E-3</v>
      </c>
      <c r="O167" s="8">
        <v>2611.4059999999986</v>
      </c>
      <c r="P167" s="8">
        <v>3222.7369999999983</v>
      </c>
      <c r="Q167" s="8">
        <v>2619.373</v>
      </c>
      <c r="R167" s="8">
        <v>2818.2230000000018</v>
      </c>
      <c r="S167" s="1" t="s">
        <v>4</v>
      </c>
      <c r="T167" s="1" t="s">
        <v>679</v>
      </c>
      <c r="U167" s="7">
        <v>8.7700300000000001E-4</v>
      </c>
      <c r="V167" s="1" t="s">
        <v>24</v>
      </c>
      <c r="W167" s="1" t="s">
        <v>680</v>
      </c>
      <c r="X167" s="15" t="s">
        <v>833</v>
      </c>
    </row>
    <row r="168" spans="1:24" x14ac:dyDescent="0.25">
      <c r="A168" s="1" t="s">
        <v>435</v>
      </c>
      <c r="B168" s="2" t="s">
        <v>3</v>
      </c>
      <c r="C168" s="1" t="s">
        <v>2</v>
      </c>
      <c r="D168" s="2" t="s">
        <v>436</v>
      </c>
      <c r="E168" s="9">
        <v>4.7393483411668089E-2</v>
      </c>
      <c r="F168" s="9">
        <v>0.20092849297518209</v>
      </c>
      <c r="G168" s="9">
        <v>9.7961489414684009E-16</v>
      </c>
      <c r="H168" s="9">
        <v>5.1276023617899645E-14</v>
      </c>
      <c r="I168" s="9">
        <v>4.6233190431445382E-9</v>
      </c>
      <c r="J168" s="9">
        <v>5.5804150898372956E-7</v>
      </c>
      <c r="K168" s="7">
        <v>5.5373642168581483E-2</v>
      </c>
      <c r="L168" s="7">
        <v>3.6828726401028251E-4</v>
      </c>
      <c r="M168" s="7">
        <v>3.8479700169382302E-13</v>
      </c>
      <c r="N168" s="7">
        <v>6.1938544507672837E-4</v>
      </c>
      <c r="O168" s="8">
        <v>1030.6786000000006</v>
      </c>
      <c r="P168" s="8">
        <v>412.70540000000062</v>
      </c>
      <c r="Q168" s="8">
        <v>914.46649999999977</v>
      </c>
      <c r="R168" s="8">
        <v>716.6247999999996</v>
      </c>
      <c r="S168" s="1" t="s">
        <v>13</v>
      </c>
      <c r="T168" s="1" t="s">
        <v>437</v>
      </c>
      <c r="U168" s="7">
        <v>8.9405799999999998E-4</v>
      </c>
      <c r="V168" s="1" t="s">
        <v>24</v>
      </c>
      <c r="W168" s="1" t="s">
        <v>213</v>
      </c>
      <c r="X168" s="15"/>
    </row>
    <row r="169" spans="1:24" x14ac:dyDescent="0.25">
      <c r="A169" s="1" t="s">
        <v>558</v>
      </c>
      <c r="B169" s="2" t="s">
        <v>19</v>
      </c>
      <c r="C169" s="1" t="s">
        <v>2</v>
      </c>
      <c r="D169" s="2" t="s">
        <v>559</v>
      </c>
      <c r="E169" s="9">
        <v>1.2489496289817567E-3</v>
      </c>
      <c r="F169" s="9">
        <v>3.160209421804315E-2</v>
      </c>
      <c r="G169" s="9">
        <v>2.1942518295955102E-5</v>
      </c>
      <c r="H169" s="9">
        <v>6.3137927578505218E-5</v>
      </c>
      <c r="I169" s="9">
        <v>1.7371462837422743E-5</v>
      </c>
      <c r="J169" s="9">
        <v>2.5519168022931465E-4</v>
      </c>
      <c r="K169" s="7">
        <v>0.56329191675961954</v>
      </c>
      <c r="L169" s="7">
        <v>2.1956518146426678E-3</v>
      </c>
      <c r="M169" s="7">
        <v>6.108498420431558E-5</v>
      </c>
      <c r="N169" s="7">
        <v>0.89960920941715239</v>
      </c>
      <c r="O169" s="8">
        <v>10.64767299999999</v>
      </c>
      <c r="P169" s="8">
        <v>62.553089999999983</v>
      </c>
      <c r="Q169" s="8">
        <v>7.8092959999999954</v>
      </c>
      <c r="R169" s="8">
        <v>7.3767529999999857</v>
      </c>
      <c r="S169" s="1" t="s">
        <v>0</v>
      </c>
      <c r="T169" s="1" t="s">
        <v>560</v>
      </c>
      <c r="U169" s="7">
        <v>9.0132400000000001E-4</v>
      </c>
      <c r="V169" s="1" t="s">
        <v>561</v>
      </c>
      <c r="W169" s="1" t="s">
        <v>261</v>
      </c>
      <c r="X169" s="15"/>
    </row>
    <row r="170" spans="1:24" x14ac:dyDescent="0.25">
      <c r="A170" s="1" t="s">
        <v>534</v>
      </c>
      <c r="B170" s="2" t="s">
        <v>5</v>
      </c>
      <c r="C170" s="1" t="s">
        <v>2</v>
      </c>
      <c r="D170" s="2" t="s">
        <v>535</v>
      </c>
      <c r="E170" s="9">
        <v>3.9969842680117017E-2</v>
      </c>
      <c r="F170" s="9">
        <v>0.18313661062555597</v>
      </c>
      <c r="G170" s="9">
        <v>5.8842392766157943E-12</v>
      </c>
      <c r="H170" s="9">
        <v>7.0082243048589004E-11</v>
      </c>
      <c r="I170" s="9">
        <v>2.9274815679506804E-3</v>
      </c>
      <c r="J170" s="9">
        <v>1.3255623426661341E-2</v>
      </c>
      <c r="K170" s="7">
        <v>0.40534414183915679</v>
      </c>
      <c r="L170" s="7">
        <v>1.435916258088184E-3</v>
      </c>
      <c r="M170" s="7">
        <v>2.7087659240172275E-5</v>
      </c>
      <c r="N170" s="7">
        <v>3.2366457624675074E-6</v>
      </c>
      <c r="O170" s="8">
        <v>3410.5850000000041</v>
      </c>
      <c r="P170" s="8">
        <v>4792.8380000000043</v>
      </c>
      <c r="Q170" s="8">
        <v>3157.9780000000019</v>
      </c>
      <c r="R170" s="8">
        <v>3921.9570000000026</v>
      </c>
      <c r="S170" s="1" t="s">
        <v>4</v>
      </c>
      <c r="T170" s="1" t="s">
        <v>536</v>
      </c>
      <c r="U170" s="7">
        <v>9.2087400000000002E-4</v>
      </c>
      <c r="V170" s="1" t="s">
        <v>537</v>
      </c>
      <c r="W170" s="1" t="s">
        <v>538</v>
      </c>
      <c r="X170" s="15" t="s">
        <v>822</v>
      </c>
    </row>
    <row r="171" spans="1:24" x14ac:dyDescent="0.25">
      <c r="A171" s="1" t="s">
        <v>479</v>
      </c>
      <c r="B171" s="2" t="s">
        <v>3</v>
      </c>
      <c r="C171" s="1" t="s">
        <v>2</v>
      </c>
      <c r="D171" s="2" t="s">
        <v>480</v>
      </c>
      <c r="E171" s="9">
        <v>3.5913380634052777E-2</v>
      </c>
      <c r="F171" s="9">
        <v>0.17252964973413221</v>
      </c>
      <c r="G171" s="9">
        <v>8.9642634960884551E-5</v>
      </c>
      <c r="H171" s="9">
        <v>2.3404035155082269E-4</v>
      </c>
      <c r="I171" s="9">
        <v>1.3163254833384604E-5</v>
      </c>
      <c r="J171" s="9">
        <v>2.1017027016304303E-4</v>
      </c>
      <c r="K171" s="7">
        <v>0.6569391997547509</v>
      </c>
      <c r="L171" s="7">
        <v>3.7410958036176024E-3</v>
      </c>
      <c r="M171" s="7">
        <v>3.7287444105422905E-5</v>
      </c>
      <c r="N171" s="7">
        <v>0.77876217501888445</v>
      </c>
      <c r="O171" s="8">
        <v>3562.6950000000011</v>
      </c>
      <c r="P171" s="8">
        <v>2405.3380000000016</v>
      </c>
      <c r="Q171" s="8">
        <v>3727.3040000000046</v>
      </c>
      <c r="R171" s="8">
        <v>3809.858000000007</v>
      </c>
      <c r="S171" s="1" t="s">
        <v>26</v>
      </c>
      <c r="T171" s="1" t="s">
        <v>481</v>
      </c>
      <c r="U171" s="7">
        <v>9.5808000000000004E-4</v>
      </c>
      <c r="V171" s="1" t="s">
        <v>482</v>
      </c>
      <c r="W171" s="1" t="s">
        <v>47</v>
      </c>
      <c r="X171" s="15"/>
    </row>
    <row r="172" spans="1:24" x14ac:dyDescent="0.25">
      <c r="A172" s="1" t="s">
        <v>277</v>
      </c>
      <c r="B172" s="2" t="s">
        <v>19</v>
      </c>
      <c r="C172" s="1" t="s">
        <v>2</v>
      </c>
      <c r="D172" s="2" t="s">
        <v>278</v>
      </c>
      <c r="E172" s="9">
        <v>1.1034923401115896E-2</v>
      </c>
      <c r="F172" s="9">
        <v>9.263893283955997E-2</v>
      </c>
      <c r="G172" s="9">
        <v>4.5479384094797363E-8</v>
      </c>
      <c r="H172" s="9">
        <v>2.137081808103581E-7</v>
      </c>
      <c r="I172" s="9">
        <v>1.4968942335052984E-2</v>
      </c>
      <c r="J172" s="9">
        <v>4.8694222310367449E-2</v>
      </c>
      <c r="K172" s="7">
        <v>0.65869100750187159</v>
      </c>
      <c r="L172" s="7">
        <v>2.7420979169072925E-3</v>
      </c>
      <c r="M172" s="7">
        <v>1.5770047062219525E-6</v>
      </c>
      <c r="N172" s="7">
        <v>3.7014000437413357E-3</v>
      </c>
      <c r="O172" s="8">
        <v>1258.971</v>
      </c>
      <c r="P172" s="8">
        <v>1007.3825000000002</v>
      </c>
      <c r="Q172" s="8">
        <v>1282.5180000000003</v>
      </c>
      <c r="R172" s="8">
        <v>1161.3660000000016</v>
      </c>
      <c r="S172" s="1" t="s">
        <v>13</v>
      </c>
      <c r="T172" s="1" t="s">
        <v>279</v>
      </c>
      <c r="U172" s="7">
        <v>9.6584899999999996E-4</v>
      </c>
      <c r="V172" s="1" t="s">
        <v>280</v>
      </c>
      <c r="W172" s="1" t="s">
        <v>47</v>
      </c>
      <c r="X172" s="15" t="s">
        <v>789</v>
      </c>
    </row>
    <row r="173" spans="1:24" x14ac:dyDescent="0.25">
      <c r="A173" s="1" t="s">
        <v>690</v>
      </c>
      <c r="B173" s="2" t="s">
        <v>19</v>
      </c>
      <c r="C173" s="1" t="s">
        <v>2</v>
      </c>
      <c r="D173" s="2" t="s">
        <v>691</v>
      </c>
      <c r="E173" s="9">
        <v>4.2889186287617662E-2</v>
      </c>
      <c r="F173" s="9">
        <v>0.19014671596268964</v>
      </c>
      <c r="G173" s="9">
        <v>1.3964362182408336E-7</v>
      </c>
      <c r="H173" s="9">
        <v>5.9846209310618023E-7</v>
      </c>
      <c r="I173" s="9">
        <v>4.8266191780905272E-4</v>
      </c>
      <c r="J173" s="9">
        <v>3.1708261001801865E-3</v>
      </c>
      <c r="K173" s="7">
        <v>0.53628454986226326</v>
      </c>
      <c r="L173" s="7">
        <v>8.9748609381765532E-3</v>
      </c>
      <c r="M173" s="7">
        <v>1.1607149171396969E-4</v>
      </c>
      <c r="N173" s="7">
        <v>0.11228506751333911</v>
      </c>
      <c r="O173" s="8">
        <v>2199.6189999999983</v>
      </c>
      <c r="P173" s="8">
        <v>2665.9239999999986</v>
      </c>
      <c r="Q173" s="8">
        <v>2121.2710000000038</v>
      </c>
      <c r="R173" s="8">
        <v>2250.403000000003</v>
      </c>
      <c r="S173" s="1" t="s">
        <v>0</v>
      </c>
      <c r="T173" s="1" t="s">
        <v>692</v>
      </c>
      <c r="U173" s="7">
        <v>9.7934099999999989E-4</v>
      </c>
      <c r="V173" s="1" t="s">
        <v>36</v>
      </c>
      <c r="W173" s="1" t="s">
        <v>693</v>
      </c>
      <c r="X173" s="15"/>
    </row>
    <row r="174" spans="1:24" x14ac:dyDescent="0.25">
      <c r="A174" s="1" t="s">
        <v>617</v>
      </c>
      <c r="B174" s="2" t="s">
        <v>1</v>
      </c>
      <c r="C174" s="1" t="s">
        <v>2</v>
      </c>
      <c r="D174" s="2" t="s">
        <v>618</v>
      </c>
      <c r="E174" s="9">
        <v>0.24053259435171159</v>
      </c>
      <c r="F174" s="9">
        <v>0.491007507886214</v>
      </c>
      <c r="G174" s="9">
        <v>5.5321155507815763E-8</v>
      </c>
      <c r="H174" s="9">
        <v>2.5601269504532532E-7</v>
      </c>
      <c r="I174" s="9">
        <v>2.5239756477908693E-6</v>
      </c>
      <c r="J174" s="9">
        <v>6.5256544897590834E-5</v>
      </c>
      <c r="K174" s="7">
        <v>0.39886816030877492</v>
      </c>
      <c r="L174" s="7">
        <v>1.4590811499985498E-2</v>
      </c>
      <c r="M174" s="7">
        <v>5.8784552558468734E-6</v>
      </c>
      <c r="N174" s="7">
        <v>0.52662117341816728</v>
      </c>
      <c r="O174" s="8">
        <v>547.1668999999996</v>
      </c>
      <c r="P174" s="8">
        <v>301.17719999999952</v>
      </c>
      <c r="Q174" s="8">
        <v>500.57409999999948</v>
      </c>
      <c r="R174" s="8">
        <v>473.55189999999931</v>
      </c>
      <c r="S174" s="1" t="s">
        <v>26</v>
      </c>
      <c r="T174" s="1" t="s">
        <v>619</v>
      </c>
      <c r="U174" s="7">
        <v>9.7996999999999993E-4</v>
      </c>
      <c r="V174" s="1" t="s">
        <v>24</v>
      </c>
      <c r="W174" s="1" t="s">
        <v>620</v>
      </c>
      <c r="X174" s="15" t="s">
        <v>827</v>
      </c>
    </row>
    <row r="175" spans="1:24" x14ac:dyDescent="0.25">
      <c r="A175" s="1" t="s">
        <v>154</v>
      </c>
      <c r="B175" s="2" t="s">
        <v>1</v>
      </c>
      <c r="C175" s="1" t="s">
        <v>2</v>
      </c>
      <c r="D175" s="2" t="s">
        <v>155</v>
      </c>
      <c r="E175" s="9">
        <v>9.9831913520207705E-2</v>
      </c>
      <c r="F175" s="9">
        <v>0.30072511060182738</v>
      </c>
      <c r="G175" s="9">
        <v>0.3252371098935779</v>
      </c>
      <c r="H175" s="9">
        <v>0.40088164405762822</v>
      </c>
      <c r="I175" s="9">
        <v>7.494974810472281E-3</v>
      </c>
      <c r="J175" s="9">
        <v>2.8165363054037797E-2</v>
      </c>
      <c r="K175" s="7">
        <v>0.89831317068079108</v>
      </c>
      <c r="L175" s="7">
        <v>2.4513988708375668E-2</v>
      </c>
      <c r="M175" s="7">
        <v>2.8427621383864041E-2</v>
      </c>
      <c r="N175" s="7">
        <v>0.23477363277623919</v>
      </c>
      <c r="O175" s="8">
        <v>58.702880000000036</v>
      </c>
      <c r="P175" s="8">
        <v>51.461000000000048</v>
      </c>
      <c r="Q175" s="8">
        <v>58.384399999999957</v>
      </c>
      <c r="R175" s="8">
        <v>61.89210999999991</v>
      </c>
      <c r="S175" s="1" t="s">
        <v>26</v>
      </c>
      <c r="T175" s="1" t="s">
        <v>156</v>
      </c>
      <c r="U175" s="7">
        <v>9.814820000000001E-4</v>
      </c>
      <c r="V175" s="1" t="s">
        <v>157</v>
      </c>
      <c r="W175" s="1" t="s">
        <v>47</v>
      </c>
      <c r="X175" s="15"/>
    </row>
    <row r="176" spans="1:24" x14ac:dyDescent="0.25">
      <c r="A176" s="1" t="s">
        <v>413</v>
      </c>
      <c r="B176" s="2" t="s">
        <v>5</v>
      </c>
      <c r="C176" s="1" t="s">
        <v>2</v>
      </c>
      <c r="D176" s="2" t="s">
        <v>414</v>
      </c>
      <c r="E176" s="9">
        <v>0.94308384685214275</v>
      </c>
      <c r="F176" s="9">
        <v>0.9748598058096416</v>
      </c>
      <c r="G176" s="9">
        <v>1.1458450306419455E-13</v>
      </c>
      <c r="H176" s="9">
        <v>2.3548789740283136E-12</v>
      </c>
      <c r="I176" s="9">
        <v>5.0621249488507194E-5</v>
      </c>
      <c r="J176" s="9">
        <v>5.6700006179163118E-4</v>
      </c>
      <c r="K176" s="7">
        <v>0.10319684991972922</v>
      </c>
      <c r="L176" s="7">
        <v>4.6384231024038054E-2</v>
      </c>
      <c r="M176" s="7">
        <v>4.5210394635981774E-9</v>
      </c>
      <c r="N176" s="7">
        <v>1.7729376353592266E-4</v>
      </c>
      <c r="O176" s="8">
        <v>589.34800000000018</v>
      </c>
      <c r="P176" s="8">
        <v>354.72360000000009</v>
      </c>
      <c r="Q176" s="8">
        <v>525.69279999999981</v>
      </c>
      <c r="R176" s="8">
        <v>414.74759999999981</v>
      </c>
      <c r="S176" s="1" t="s">
        <v>13</v>
      </c>
      <c r="T176" s="1" t="s">
        <v>415</v>
      </c>
      <c r="U176" s="7">
        <v>9.9305899999999991E-4</v>
      </c>
      <c r="V176" s="1" t="s">
        <v>416</v>
      </c>
      <c r="W176" s="1" t="s">
        <v>179</v>
      </c>
      <c r="X176" s="15" t="s">
        <v>805</v>
      </c>
    </row>
    <row r="177" spans="1:24" x14ac:dyDescent="0.25">
      <c r="A177" s="1" t="s">
        <v>450</v>
      </c>
      <c r="B177" s="2" t="s">
        <v>3</v>
      </c>
      <c r="C177" s="1" t="s">
        <v>2</v>
      </c>
      <c r="D177" s="2" t="s">
        <v>451</v>
      </c>
      <c r="E177" s="9">
        <v>8.9988138324648359E-2</v>
      </c>
      <c r="F177" s="9">
        <v>0.28527403944783664</v>
      </c>
      <c r="G177" s="9">
        <v>2.9748610651738874E-10</v>
      </c>
      <c r="H177" s="9">
        <v>2.2275649475982617E-9</v>
      </c>
      <c r="I177" s="9">
        <v>4.7846168506558339E-5</v>
      </c>
      <c r="J177" s="9">
        <v>5.4574325065237983E-4</v>
      </c>
      <c r="K177" s="7">
        <v>0.67356312134426011</v>
      </c>
      <c r="L177" s="7">
        <v>9.3546131469877929E-3</v>
      </c>
      <c r="M177" s="7">
        <v>4.1745658085032912E-6</v>
      </c>
      <c r="N177" s="7">
        <v>2.898778621964066E-3</v>
      </c>
      <c r="O177" s="8">
        <v>2098.7880000000005</v>
      </c>
      <c r="P177" s="8">
        <v>1442.9960000000008</v>
      </c>
      <c r="Q177" s="8">
        <v>2056.5020000000013</v>
      </c>
      <c r="R177" s="8">
        <v>1841.11</v>
      </c>
      <c r="S177" s="1" t="s">
        <v>13</v>
      </c>
      <c r="T177" s="1" t="s">
        <v>452</v>
      </c>
      <c r="U177" s="7">
        <v>9.9511499999999998E-4</v>
      </c>
      <c r="V177" s="1" t="s">
        <v>36</v>
      </c>
      <c r="W177" s="1" t="s">
        <v>47</v>
      </c>
      <c r="X177" s="15"/>
    </row>
  </sheetData>
  <conditionalFormatting sqref="K3:N1048576">
    <cfRule type="cellIs" dxfId="8" priority="12" stopIfTrue="1" operator="lessThan">
      <formula>0.05</formula>
    </cfRule>
  </conditionalFormatting>
  <conditionalFormatting sqref="E3:J1048576">
    <cfRule type="cellIs" dxfId="7" priority="10" operator="lessThan">
      <formula>0.05</formula>
    </cfRule>
  </conditionalFormatting>
  <conditionalFormatting sqref="K2:M2">
    <cfRule type="cellIs" dxfId="6" priority="9" stopIfTrue="1" operator="lessThan">
      <formula>0.05</formula>
    </cfRule>
  </conditionalFormatting>
  <conditionalFormatting sqref="N2">
    <cfRule type="cellIs" dxfId="5" priority="8" stopIfTrue="1" operator="lessThan">
      <formula>0.05</formula>
    </cfRule>
  </conditionalFormatting>
  <conditionalFormatting sqref="K2:N2">
    <cfRule type="cellIs" dxfId="4" priority="7" stopIfTrue="1" operator="lessThan">
      <formula>0.05</formula>
    </cfRule>
  </conditionalFormatting>
  <conditionalFormatting sqref="K2:N2">
    <cfRule type="cellIs" dxfId="3" priority="6" stopIfTrue="1" operator="lessThan">
      <formula>0.05</formula>
    </cfRule>
  </conditionalFormatting>
  <conditionalFormatting sqref="K2:N2">
    <cfRule type="cellIs" dxfId="2" priority="5" stopIfTrue="1" operator="lessThan">
      <formula>0.05</formula>
    </cfRule>
  </conditionalFormatting>
  <conditionalFormatting sqref="K2:N2">
    <cfRule type="cellIs" dxfId="1" priority="4" stopIfTrue="1" operator="lessThan">
      <formula>0.05</formula>
    </cfRule>
  </conditionalFormatting>
  <conditionalFormatting sqref="F2 H2 J2">
    <cfRule type="cellIs" dxfId="0" priority="2" stopIfTrue="1" operator="lessThan">
      <formula>0.05</formula>
    </cfRule>
  </conditionalFormatting>
  <pageMargins left="0.75" right="0.75" top="1" bottom="1" header="0.5" footer="0.5"/>
  <pageSetup orientation="portrait" r:id="rId1"/>
  <headerFooter alignWithMargins="0">
    <oddHeader>&amp;A</oddHeader>
    <oddFooter>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5 Table</vt:lpstr>
      <vt:lpstr>M_interaction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Carnes</dc:creator>
  <cp:lastModifiedBy>Trudy Mackay</cp:lastModifiedBy>
  <dcterms:created xsi:type="dcterms:W3CDTF">2015-06-01T19:36:08Z</dcterms:created>
  <dcterms:modified xsi:type="dcterms:W3CDTF">2015-06-11T19:48:49Z</dcterms:modified>
</cp:coreProperties>
</file>